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/>
  <bookViews>
    <workbookView xWindow="0" yWindow="0" windowWidth="16380" windowHeight="8190" tabRatio="686"/>
  </bookViews>
  <sheets>
    <sheet name="Ensembl gene list" sheetId="1" r:id="rId1"/>
  </sheets>
  <definedNames>
    <definedName name="__xlnm._FilterDatabase" localSheetId="0">'Ensembl gene list'!$A$1:$K$1</definedName>
    <definedName name="__xlnm._FilterDatabase_1">'Ensembl gene list'!$A$1:$K$1</definedName>
    <definedName name="_xlnm._FilterDatabase" localSheetId="0" hidden="1">'Ensembl gene list'!$A$1:$K$1</definedName>
  </definedNames>
  <calcPr calcId="145621" concurrentCalc="0"/>
</workbook>
</file>

<file path=xl/sharedStrings.xml><?xml version="1.0" encoding="utf-8"?>
<sst xmlns="http://schemas.openxmlformats.org/spreadsheetml/2006/main" count="884" uniqueCount="794">
  <si>
    <t>Xenopus Ensembl ID</t>
  </si>
  <si>
    <t>Gene description</t>
  </si>
  <si>
    <t>Human Ensembl ID</t>
  </si>
  <si>
    <t>Fold Change 6h</t>
  </si>
  <si>
    <t>P-value 6h</t>
  </si>
  <si>
    <t>Fold Change 12h</t>
  </si>
  <si>
    <t>P-value 12h</t>
  </si>
  <si>
    <t>Fold Change 18h</t>
  </si>
  <si>
    <t>P-value 18h</t>
  </si>
  <si>
    <t>Fold Change 24h</t>
  </si>
  <si>
    <t>P-value 24h</t>
  </si>
  <si>
    <t>ENSXETG00000000124</t>
  </si>
  <si>
    <t>Serum/Glucocorticoid Regulated Kinase 1</t>
  </si>
  <si>
    <t>ENSG00000118515</t>
  </si>
  <si>
    <t>ENSXETG00000000251</t>
  </si>
  <si>
    <t xml:space="preserve">Heme Oxygenase (Decycling) 1 </t>
  </si>
  <si>
    <t>ENSG00000100292</t>
  </si>
  <si>
    <t>ENSXETG00000000295</t>
  </si>
  <si>
    <t>Hypothetical Protein Mgc147475</t>
  </si>
  <si>
    <t>ENSXETG00000000345</t>
  </si>
  <si>
    <t>Tubulin Polymerization-Promoting Protein Family Member 3</t>
  </si>
  <si>
    <t>ENSG00000159713</t>
  </si>
  <si>
    <t>ENSXETG00000000391</t>
  </si>
  <si>
    <t>Ficolin (Collagen/Fibrinogen Domain Containing) 1</t>
  </si>
  <si>
    <t>ENSG00000085265</t>
  </si>
  <si>
    <t>ENSXETG00000000392</t>
  </si>
  <si>
    <t>Uncharacterized Protein</t>
  </si>
  <si>
    <t>ENSXETG00000000393</t>
  </si>
  <si>
    <t>Ficolin (Collagen/Fibrinogen Domain Containing) 3 (Hakata Antigen)</t>
  </si>
  <si>
    <t>ENSG00000142748</t>
  </si>
  <si>
    <t>ENSXETG00000000395</t>
  </si>
  <si>
    <t>ENSXETG00000000578</t>
  </si>
  <si>
    <t>Grp1 (General Receptor For Phosphoinositides 1)-Associated Scaffold Protein</t>
  </si>
  <si>
    <t>ENSG00000161835</t>
  </si>
  <si>
    <t>ENSXETG00000000579</t>
  </si>
  <si>
    <t>Nuclear Receptor Subfamily 4, Group A, Member 1</t>
  </si>
  <si>
    <t>ENSG00000123358</t>
  </si>
  <si>
    <t>ENSXETG00000000682</t>
  </si>
  <si>
    <t>L-Threonine Dehydrogenase</t>
  </si>
  <si>
    <t>ENSXETG00000000804</t>
  </si>
  <si>
    <t>Nuclear Factor, Interleukin 3 Regulated</t>
  </si>
  <si>
    <t>ENSG00000165030</t>
  </si>
  <si>
    <t>ENSXETG00000000914</t>
  </si>
  <si>
    <t xml:space="preserve">Methylsterol Monooxygenase 1 </t>
  </si>
  <si>
    <t>ENSG00000052802</t>
  </si>
  <si>
    <t>ENSXETG00000001048</t>
  </si>
  <si>
    <t>Transient Receptor Potential Cation Channel, Subfamily M, Member 6</t>
  </si>
  <si>
    <t>ENSG00000119121</t>
  </si>
  <si>
    <t>ENSXETG00000001185</t>
  </si>
  <si>
    <t>Major Facilitator Superfamily Domain Containing 2A</t>
  </si>
  <si>
    <t>ENSG00000168389</t>
  </si>
  <si>
    <t>ENSXETG00000001210</t>
  </si>
  <si>
    <t>Acetoacetyl-Coa Synthetase</t>
  </si>
  <si>
    <t>ENSG00000081760</t>
  </si>
  <si>
    <t>ENSXETG00000001416</t>
  </si>
  <si>
    <t xml:space="preserve">Uncharacterized Protein </t>
  </si>
  <si>
    <t>ENSG00000196188</t>
  </si>
  <si>
    <t>ENSXETG00000001420</t>
  </si>
  <si>
    <t>Coagulation Factor Ii (Thrombin) Receptor-Like 1</t>
  </si>
  <si>
    <t>ENSG00000164251</t>
  </si>
  <si>
    <t>ENSXETG00000001822</t>
  </si>
  <si>
    <t>Spry Domain Containing 3</t>
  </si>
  <si>
    <t>ENSG00000167778</t>
  </si>
  <si>
    <t>ENSXETG00000001839</t>
  </si>
  <si>
    <t>Fh2 Domain Containing 1</t>
  </si>
  <si>
    <t>ENSG00000137460</t>
  </si>
  <si>
    <t>ENSXETG00000001861</t>
  </si>
  <si>
    <t>ENSG00000122641</t>
  </si>
  <si>
    <t>ENSXETG00000002075</t>
  </si>
  <si>
    <t>Kruppel-Like Factor 2 (Lung)</t>
  </si>
  <si>
    <t>ENSG00000127528</t>
  </si>
  <si>
    <t>ENSXETG00000002209</t>
  </si>
  <si>
    <t>V-Rel Reticuloendotheliosis Viral Oncogene Homolog</t>
  </si>
  <si>
    <t>ENSG00000162924</t>
  </si>
  <si>
    <t>ENSXETG00000002422</t>
  </si>
  <si>
    <t>Putative Ortholog Of Thiamine Transporter 1 (Solute Carrier Family 19 (Thiamine Transporter), Member 2) (High Affinity Thiamine Transporter Thtr-1) (High-Affinity Thiamin Transporter), 1 Of 1</t>
  </si>
  <si>
    <t>ENSG00000117479</t>
  </si>
  <si>
    <t>ENSXETG00000002580</t>
  </si>
  <si>
    <t>Inositol-Trisphosphate 3-Kinase C</t>
  </si>
  <si>
    <t>ENSG00000086544</t>
  </si>
  <si>
    <t>ENSXETG00000002589</t>
  </si>
  <si>
    <t>Ras Homolog Gene Family, Member U</t>
  </si>
  <si>
    <t>ENSG00000116574</t>
  </si>
  <si>
    <t>ENSXETG00000002647</t>
  </si>
  <si>
    <t>Insulin Receptor Substrate 2</t>
  </si>
  <si>
    <t>ENSG00000185950</t>
  </si>
  <si>
    <t>ENSXETG00000002699</t>
  </si>
  <si>
    <t>Dual Specificity Phosphatase 10, Gene 1</t>
  </si>
  <si>
    <t>ENSG00000143507</t>
  </si>
  <si>
    <t>ENSXETG00000002837</t>
  </si>
  <si>
    <t>Ring Finger Protein 11</t>
  </si>
  <si>
    <t>ENSG00000123091</t>
  </si>
  <si>
    <t>ENSXETG00000002899</t>
  </si>
  <si>
    <t>Zinc Finger Protein 36, C3H Type, Homolog</t>
  </si>
  <si>
    <t>ENSXETG00000003124</t>
  </si>
  <si>
    <t>Rho-Related Btb Domain Containing 1</t>
  </si>
  <si>
    <t>ENSG00000072422</t>
  </si>
  <si>
    <t>ENSXETG00000003193</t>
  </si>
  <si>
    <t>Eps8-Like 1</t>
  </si>
  <si>
    <t>ENSXETG00000003268</t>
  </si>
  <si>
    <t>Solute Carrier Family 6 (Neurotransmitter Transporter, Glycine), Member 9</t>
  </si>
  <si>
    <t>ENSG00000196517</t>
  </si>
  <si>
    <t>ENSXETG00000003335</t>
  </si>
  <si>
    <t>Solute Carrier Family 7 (Anionic Amino Acid Transporter Light Chain, Xc- System), Member 11</t>
  </si>
  <si>
    <t>ENSG00000151012</t>
  </si>
  <si>
    <t>ENSXETG00000003432</t>
  </si>
  <si>
    <t>Cytochrome P450, Family 51, Subfamily A, Polypeptide 1</t>
  </si>
  <si>
    <t>ENSG00000001630</t>
  </si>
  <si>
    <t>ENSXETG00000003453</t>
  </si>
  <si>
    <t>Family With Sequence Similarity 43, Member A</t>
  </si>
  <si>
    <t>ENSXETG00000003519</t>
  </si>
  <si>
    <t>Ornithine Decarboxylase 1</t>
  </si>
  <si>
    <t>ENSG00000115758</t>
  </si>
  <si>
    <t>ENSXETG00000003580</t>
  </si>
  <si>
    <t>Short Chain Dehydrogenase/Reductase Family 42E, Member 1</t>
  </si>
  <si>
    <t>ENSG00000184860</t>
  </si>
  <si>
    <t>ENSXETG00000004234</t>
  </si>
  <si>
    <t>Cysteine-Serine-Rich Nuclear Protein 1</t>
  </si>
  <si>
    <t>ENSXETG00000004284</t>
  </si>
  <si>
    <t>Brain-Derived Neurotrophic Factor</t>
  </si>
  <si>
    <t>ENSG00000176697</t>
  </si>
  <si>
    <t>ENSXETG00000004291</t>
  </si>
  <si>
    <t>Acyl-Coa Synthetase Short-Chain Family Member 2, Gene 2</t>
  </si>
  <si>
    <t>ENSG00000131069</t>
  </si>
  <si>
    <t>ENSXETG00000004486</t>
  </si>
  <si>
    <t>Kinesin Family Member 5C</t>
  </si>
  <si>
    <t>ENSG00000168280</t>
  </si>
  <si>
    <t>ENSXETG00000004488</t>
  </si>
  <si>
    <t>Immunoresponsive Gene 1</t>
  </si>
  <si>
    <t>ENSXETG00000004489</t>
  </si>
  <si>
    <t>Putative Transmembrane Protein Ta-2</t>
  </si>
  <si>
    <t>ENSXETG00000004496</t>
  </si>
  <si>
    <t>ENSXETG00000004542</t>
  </si>
  <si>
    <t>Bmp And Activin Membrane-Bound Inhibitor</t>
  </si>
  <si>
    <t>ENSG00000095739</t>
  </si>
  <si>
    <t>ENSXETG00000004635</t>
  </si>
  <si>
    <t>Putative Ortholog Of G-Protein Coupled Receptor Family C Group 5 Member C Precursor (Retinoic Acid Induced Gene 3 Protein) (Raig-3), 1 Of 1</t>
  </si>
  <si>
    <t>ENSG00000170412</t>
  </si>
  <si>
    <t>ENSXETG00000004642</t>
  </si>
  <si>
    <t>Cdc42 Effector Protein (Rho Gtpase Binding) 4</t>
  </si>
  <si>
    <t>ENSG00000179604</t>
  </si>
  <si>
    <t>ENSXETG00000004761</t>
  </si>
  <si>
    <t>Hypothetical Protein Mgc154328</t>
  </si>
  <si>
    <t>ENSXETG00000004766</t>
  </si>
  <si>
    <t>Jun B Proto-Oncogene</t>
  </si>
  <si>
    <t>ENSG00000171223</t>
  </si>
  <si>
    <t>ENSXETG00000004865</t>
  </si>
  <si>
    <t>Patatin-Like Phospholipase Domain Containing 3</t>
  </si>
  <si>
    <t>ENSXETG00000004899</t>
  </si>
  <si>
    <t>Lanosterol Synthase (2,3-Oxidosqualene-Lanosterol Cyclase)</t>
  </si>
  <si>
    <t>ENSG00000160285</t>
  </si>
  <si>
    <t>ENSXETG00000004942</t>
  </si>
  <si>
    <t>ENSXETG00000005084</t>
  </si>
  <si>
    <t>3-Hydroxy-3-Methylglutaryl-Coa Reductase</t>
  </si>
  <si>
    <t>ENSG00000113161</t>
  </si>
  <si>
    <t>ENSXETG00000005274</t>
  </si>
  <si>
    <t>Hypothetical Protein Loc100145027</t>
  </si>
  <si>
    <t>ENSXETG00000005526</t>
  </si>
  <si>
    <t>Solute Carrier Family 7 (Cationic Amino Acid Transporter, Y+ System), Member 3</t>
  </si>
  <si>
    <t>ENSG00000165349</t>
  </si>
  <si>
    <t>ENSXETG00000005657</t>
  </si>
  <si>
    <t>Proenkephalin</t>
  </si>
  <si>
    <t>ENSG00000181195</t>
  </si>
  <si>
    <t>ENSXETG00000005674</t>
  </si>
  <si>
    <t>Regulator Of G-Protein Signaling 1</t>
  </si>
  <si>
    <t>ENSG00000090104</t>
  </si>
  <si>
    <t>ENSXETG00000005675</t>
  </si>
  <si>
    <t>Regulator Of G-Protein Signaling 2, 24Kda</t>
  </si>
  <si>
    <t>ENSG00000116741</t>
  </si>
  <si>
    <t>ENSXETG00000005738</t>
  </si>
  <si>
    <t>Ras, Dexamethasone-Induced 1</t>
  </si>
  <si>
    <t>ENSG00000108551</t>
  </si>
  <si>
    <t>ENSXETG00000005788</t>
  </si>
  <si>
    <t>Transient Receptor Potential Cation Channel, Subfamily V, Member 3</t>
  </si>
  <si>
    <t>ENSG00000167723</t>
  </si>
  <si>
    <t>ENSXETG00000006038</t>
  </si>
  <si>
    <t>Ras Association (Ralgds/Af-6) Domain Family (N-Terminal) Member 7</t>
  </si>
  <si>
    <t>ENSXETG00000006099</t>
  </si>
  <si>
    <t>ENSXETG00000006109</t>
  </si>
  <si>
    <t>ENSXETG00000006115</t>
  </si>
  <si>
    <t>Chromosome 14 Open Reading Frame 1</t>
  </si>
  <si>
    <t>ENSG00000133935</t>
  </si>
  <si>
    <t>ENSXETG00000006335</t>
  </si>
  <si>
    <t>ENSG00000128310</t>
  </si>
  <si>
    <t>ENSXETG00000006441</t>
  </si>
  <si>
    <t>Jun D Proto-Oncogene</t>
  </si>
  <si>
    <t>ENSG00000130522</t>
  </si>
  <si>
    <t>ENSXETG00000006612</t>
  </si>
  <si>
    <t>N-Acylsphingosine Amidohydrolase (Non-Lysosomal Ceramidase) 2</t>
  </si>
  <si>
    <t>ENSG00000188611</t>
  </si>
  <si>
    <t>ENSXETG00000006697</t>
  </si>
  <si>
    <t>Early Growth Response 1</t>
  </si>
  <si>
    <t>ENSG00000120738</t>
  </si>
  <si>
    <t>ENSXETG00000006712</t>
  </si>
  <si>
    <t>Gdnf Family Receptor Alpha 3</t>
  </si>
  <si>
    <t>ENSXETG00000006824</t>
  </si>
  <si>
    <t>Calcium Channel, Voltage-Dependent, T Type, Alpha 1G Subunit</t>
  </si>
  <si>
    <t>ENSG00000006283</t>
  </si>
  <si>
    <t>ENSXETG00000006911</t>
  </si>
  <si>
    <t>Chromobox Homolog 7</t>
  </si>
  <si>
    <t>ENSG00000100307</t>
  </si>
  <si>
    <t>ENSXETG00000007330</t>
  </si>
  <si>
    <t>Hyaluronoglucosaminidase 2</t>
  </si>
  <si>
    <t>ENSG00000068001</t>
  </si>
  <si>
    <t>ENSXETG00000007373</t>
  </si>
  <si>
    <t>Arginine Decarboxylase</t>
  </si>
  <si>
    <t>ENSG00000142920</t>
  </si>
  <si>
    <t>ENSXETG00000007433</t>
  </si>
  <si>
    <t>ENSG00000004846</t>
  </si>
  <si>
    <t>ENSXETG00000007453</t>
  </si>
  <si>
    <t>Cubilin (Intrinsic Factor-Cobalamin Receptor)</t>
  </si>
  <si>
    <t>ENSG00000107611</t>
  </si>
  <si>
    <t>ENSXETG00000007561</t>
  </si>
  <si>
    <t>Catalase, Gene 1</t>
  </si>
  <si>
    <t>ENSG00000121691</t>
  </si>
  <si>
    <t>ENSXETG00000007731</t>
  </si>
  <si>
    <t>Solute Carrier Family 25 (Mitochondrial Carrier; Phosphate Carrier), Member 25</t>
  </si>
  <si>
    <t>ENSG00000148339</t>
  </si>
  <si>
    <t>ENSXETG00000008055</t>
  </si>
  <si>
    <t>Rab3B, Member Ras Oncogene Family</t>
  </si>
  <si>
    <t>ENSG00000169213</t>
  </si>
  <si>
    <t>ENSXETG00000008492</t>
  </si>
  <si>
    <t>Corepressor Interacting With Rbpj, 1</t>
  </si>
  <si>
    <t>ENSG00000138433</t>
  </si>
  <si>
    <t>ENSXETG00000008520</t>
  </si>
  <si>
    <t>Hexokinase Domain Containing 1</t>
  </si>
  <si>
    <t>ENSG00000159399</t>
  </si>
  <si>
    <t>ENSXETG00000008725</t>
  </si>
  <si>
    <t>Adp-Ribosylation Factor-Like 14</t>
  </si>
  <si>
    <t>ENSG00000179674</t>
  </si>
  <si>
    <t>ENSXETG00000008798</t>
  </si>
  <si>
    <t>Hypothetical Loc548374</t>
  </si>
  <si>
    <t>ENSG00000197838</t>
  </si>
  <si>
    <t>ENSXETG00000008940</t>
  </si>
  <si>
    <t>Laminin, Beta 3</t>
  </si>
  <si>
    <t>ENSG00000196878</t>
  </si>
  <si>
    <t>ENSXETG00000008945</t>
  </si>
  <si>
    <t>7-Dehydrocholesterol Reductase</t>
  </si>
  <si>
    <t>ENSG00000172893</t>
  </si>
  <si>
    <t>ENSXETG00000009054</t>
  </si>
  <si>
    <t>Cytochrome B5 Reductase 2</t>
  </si>
  <si>
    <t>ENSG00000166394</t>
  </si>
  <si>
    <t>ENSXETG00000009229</t>
  </si>
  <si>
    <t>Meteorin, Glial Cell Differentiation Regulator-Like</t>
  </si>
  <si>
    <t>ENSG00000176845</t>
  </si>
  <si>
    <t>ENSXETG00000009243</t>
  </si>
  <si>
    <t>Poliovirus Receptor-Related 1 (Herpesvirus Entry Mediator C)</t>
  </si>
  <si>
    <t>ENSG00000110400</t>
  </si>
  <si>
    <t>ENSXETG00000009352</t>
  </si>
  <si>
    <t>Low Density Lipoprotein Receptor</t>
  </si>
  <si>
    <t>ENSG00000130164</t>
  </si>
  <si>
    <t>ENSXETG00000009441</t>
  </si>
  <si>
    <t>Abhydrolase Domain Containing 15</t>
  </si>
  <si>
    <t>ENSG00000168792</t>
  </si>
  <si>
    <t>ENSXETG00000009505</t>
  </si>
  <si>
    <t>Coenzyme Q10 Homolog A</t>
  </si>
  <si>
    <t>ENSG00000135469</t>
  </si>
  <si>
    <t>ENSXETG00000009648</t>
  </si>
  <si>
    <t>Nadph Oxidase 1</t>
  </si>
  <si>
    <t>ENSG00000007952</t>
  </si>
  <si>
    <t>ENSXETG00000010075</t>
  </si>
  <si>
    <t>Hypoxia Up-Regulated 1</t>
  </si>
  <si>
    <t>ENSG00000149428</t>
  </si>
  <si>
    <t>ENSXETG00000010118</t>
  </si>
  <si>
    <t>Adam Metallopeptidase Domain 23</t>
  </si>
  <si>
    <t>ENSG00000114948</t>
  </si>
  <si>
    <t>ENSXETG00000010208</t>
  </si>
  <si>
    <t>Fos-Like Antigen 2</t>
  </si>
  <si>
    <t>ENSG00000075426</t>
  </si>
  <si>
    <t>ENSXETG00000010327</t>
  </si>
  <si>
    <t>Non-Metastatic Cells 4, Protein Expressed In</t>
  </si>
  <si>
    <t>ENSG00000103202</t>
  </si>
  <si>
    <t>ENSXETG00000010347</t>
  </si>
  <si>
    <t>Ras-Related Protein Ras-Dva</t>
  </si>
  <si>
    <t>ENSXETG00000010800</t>
  </si>
  <si>
    <t>Putative Ortholog Of Zinc Finger Protein 133, 1 Of 2</t>
  </si>
  <si>
    <t>ENSG00000128311</t>
  </si>
  <si>
    <t>ENSXETG00000010820</t>
  </si>
  <si>
    <t>Cd200 Receptor 1</t>
  </si>
  <si>
    <t>ENSXETG00000010902</t>
  </si>
  <si>
    <t>Melanoregulin</t>
  </si>
  <si>
    <t>ENSG00000118242</t>
  </si>
  <si>
    <t>ENSXETG00000011124</t>
  </si>
  <si>
    <t>Jun Proto-Oncogene</t>
  </si>
  <si>
    <t>ENSG00000177606</t>
  </si>
  <si>
    <t>ENSXETG00000011217</t>
  </si>
  <si>
    <t>Thrombospondin 1</t>
  </si>
  <si>
    <t>ENSG00000137801</t>
  </si>
  <si>
    <t>ENSXETG00000011266</t>
  </si>
  <si>
    <t>Phosphoenolpyruvate Carboxykinase 1 (Soluble)</t>
  </si>
  <si>
    <t>ENSG00000124253</t>
  </si>
  <si>
    <t>ENSXETG00000011542</t>
  </si>
  <si>
    <t>ENSXETG00000011549</t>
  </si>
  <si>
    <t>Kruppel-Like Factor 15</t>
  </si>
  <si>
    <t>ENSG00000163884</t>
  </si>
  <si>
    <t>ENSXETG00000011551</t>
  </si>
  <si>
    <t>Aldehyde Dehydrogenase 1 Family, Member L1</t>
  </si>
  <si>
    <t>ENSG00000144908</t>
  </si>
  <si>
    <t>ENSXETG00000011569</t>
  </si>
  <si>
    <t>Svop-Like</t>
  </si>
  <si>
    <t>ENSG00000157703</t>
  </si>
  <si>
    <t>ENSXETG00000011667</t>
  </si>
  <si>
    <t>Palmdelphin</t>
  </si>
  <si>
    <t>ENSG00000099260</t>
  </si>
  <si>
    <t>ENSXETG00000011677</t>
  </si>
  <si>
    <t>Ras-Like, Family 11, Member B</t>
  </si>
  <si>
    <t>ENSG00000128045</t>
  </si>
  <si>
    <t>ENSXETG00000011762</t>
  </si>
  <si>
    <t>ENSXETG00000011838</t>
  </si>
  <si>
    <t>Btg Family, Member 2</t>
  </si>
  <si>
    <t>ENSG00000159388</t>
  </si>
  <si>
    <t>ENSXETG00000012042</t>
  </si>
  <si>
    <t>Lipase, Hormone-Sensitive</t>
  </si>
  <si>
    <t>ENSG00000079435</t>
  </si>
  <si>
    <t>ENSXETG00000012078</t>
  </si>
  <si>
    <t>Hexose-6-Phosphate Dehydrogenase (Glucose 1-Dehydrogenase)</t>
  </si>
  <si>
    <t>ENSG00000049239</t>
  </si>
  <si>
    <t>ENSXETG00000012114</t>
  </si>
  <si>
    <t>Tnfaip3 Interacting Protein 2</t>
  </si>
  <si>
    <t>ENSXETG00000012138</t>
  </si>
  <si>
    <t>Kinesin Family Member 1A</t>
  </si>
  <si>
    <t>ENSG00000130294</t>
  </si>
  <si>
    <t>ENSXETG00000012403</t>
  </si>
  <si>
    <t>Transient Receptor Potential Cation Channel, Subfamily C, Member 5</t>
  </si>
  <si>
    <t>ENSG00000072315</t>
  </si>
  <si>
    <t>ENSXETG00000012424</t>
  </si>
  <si>
    <t>ENSXETG00000012512</t>
  </si>
  <si>
    <t>Putative Ortholog Of Glutamine Synthetase (Ec 6.3.1.2) (Glutamate--Ammonia Ligase) (Gs), 1 Of 1</t>
  </si>
  <si>
    <t>ENSG00000135821</t>
  </si>
  <si>
    <t>ENSXETG00000012540</t>
  </si>
  <si>
    <t>Torsin Family 3, Member A</t>
  </si>
  <si>
    <t>ENSXETG00000012812</t>
  </si>
  <si>
    <t>Klotho Beta</t>
  </si>
  <si>
    <t>ENSG00000134962</t>
  </si>
  <si>
    <t>ENSXETG00000013238</t>
  </si>
  <si>
    <t>Fbj Murine Osteosarcoma Viral Oncogene Homolog</t>
  </si>
  <si>
    <t>ENSG00000170345</t>
  </si>
  <si>
    <t>ENSXETG00000013321</t>
  </si>
  <si>
    <t>Pleckstrin Homology-Like Domain, Family A, Member 1</t>
  </si>
  <si>
    <t>ENSG00000139289</t>
  </si>
  <si>
    <t>ENSXETG00000013492</t>
  </si>
  <si>
    <t>Insulin Induced Gene 1</t>
  </si>
  <si>
    <t>ENSG00000186480</t>
  </si>
  <si>
    <t>ENSXETG00000013631</t>
  </si>
  <si>
    <t>Adam Metallopeptidase With Thrombospondin Type 1 Motif, 1</t>
  </si>
  <si>
    <t>ENSG00000154734</t>
  </si>
  <si>
    <t>ENSXETG00000013658</t>
  </si>
  <si>
    <t>Dot1-Like, Histone H3 Methyltransferase</t>
  </si>
  <si>
    <t>ENSG00000104885</t>
  </si>
  <si>
    <t>ENSXETG00000013685</t>
  </si>
  <si>
    <t>Salt-Inducible Kinase 1</t>
  </si>
  <si>
    <t>ENSG00000142178</t>
  </si>
  <si>
    <t>ENSXETG00000013748</t>
  </si>
  <si>
    <t>Complement Factor Properdin</t>
  </si>
  <si>
    <t>ENSXETG00000013849</t>
  </si>
  <si>
    <t>Kelch-Like 24</t>
  </si>
  <si>
    <t>ENSG00000114796</t>
  </si>
  <si>
    <t>ENSXETG00000014385</t>
  </si>
  <si>
    <t>Sulfotransferase Family, Cytosolic, 2B, Member 1</t>
  </si>
  <si>
    <t>ENSXETG00000014662</t>
  </si>
  <si>
    <t>Solute Carrier Family 38, Member 2</t>
  </si>
  <si>
    <t>ENSG00000134294</t>
  </si>
  <si>
    <t>ENSXETG00000014770</t>
  </si>
  <si>
    <t>Transmembrane 4 L Six Family Member 20</t>
  </si>
  <si>
    <t>ENSXETG00000014837</t>
  </si>
  <si>
    <t>Hydroxysteroid (17-Beta) Dehydrogenase 3</t>
  </si>
  <si>
    <t>ENSG00000130948</t>
  </si>
  <si>
    <t>ENSXETG00000015094</t>
  </si>
  <si>
    <t>Guanylate Binding Protein 3</t>
  </si>
  <si>
    <t>ENSG00000117226</t>
  </si>
  <si>
    <t>ENSXETG00000015130</t>
  </si>
  <si>
    <t>Calcium Channel, Voltage-Dependent, L Type, Alpha 1S Subunit</t>
  </si>
  <si>
    <t>ENSG00000081248</t>
  </si>
  <si>
    <t>ENSXETG00000015196</t>
  </si>
  <si>
    <t>G Protein-Coupled Receptor 75</t>
  </si>
  <si>
    <t>ENSG00000119737</t>
  </si>
  <si>
    <t>ENSXETG00000015362</t>
  </si>
  <si>
    <t xml:space="preserve">Solute Carrier Family 25 (Mitochondrial Carrier: Glutamate), Member 22 </t>
  </si>
  <si>
    <t>ENSG00000177542</t>
  </si>
  <si>
    <t>ENSXETG00000015448</t>
  </si>
  <si>
    <t>Serpin Peptidase Inhibitor, Clade E (Nexin, Plasminogen Activator Inhibitor Type 1), Member 1</t>
  </si>
  <si>
    <t>ENSG00000106366</t>
  </si>
  <si>
    <t>ENSXETG00000015656</t>
  </si>
  <si>
    <t>Insulin-Like Growth Factor Binding Protein 1</t>
  </si>
  <si>
    <t>ENSXETG00000015682</t>
  </si>
  <si>
    <t>Emopamil Binding Protein-Like</t>
  </si>
  <si>
    <t>ENSG00000123179</t>
  </si>
  <si>
    <t>ENSXETG00000015914</t>
  </si>
  <si>
    <t>Ring1 And Yy1 Binding Protein</t>
  </si>
  <si>
    <t>ENSG00000163602</t>
  </si>
  <si>
    <t>ENSXETG00000015994</t>
  </si>
  <si>
    <t>Elovl Fatty Acid Elongase 5</t>
  </si>
  <si>
    <t>ENSG00000012660</t>
  </si>
  <si>
    <t>ENSXETG00000016211</t>
  </si>
  <si>
    <t>Dehydrogenase/Reductase (Sdr Family) Member 9</t>
  </si>
  <si>
    <t>ENSG00000073737</t>
  </si>
  <si>
    <t>ENSXETG00000016239</t>
  </si>
  <si>
    <t>Cold Shock Domain Protein A</t>
  </si>
  <si>
    <t>ENSG00000060138</t>
  </si>
  <si>
    <t>ENSXETG00000016248</t>
  </si>
  <si>
    <t>Myosin, Heavy Chain 4, Skeletal Muscle</t>
  </si>
  <si>
    <t>ENSG00000125414</t>
  </si>
  <si>
    <t>ENSXETG00000016592</t>
  </si>
  <si>
    <t>Proteasome (Prosome, Macropain) Subunit, Beta Type, 8 (Large Multifunctional Peptidase 7)</t>
  </si>
  <si>
    <t>ENSG00000204264</t>
  </si>
  <si>
    <t>ENSXETG00000016838</t>
  </si>
  <si>
    <t>Heat Shock 70Kda Protein 5 (Glucose-Regulated Protein, 78Kda)</t>
  </si>
  <si>
    <t>ENSG00000044574</t>
  </si>
  <si>
    <t>ENSXETG00000016903</t>
  </si>
  <si>
    <t>Kh And Nyn Domain Containing</t>
  </si>
  <si>
    <t>ENSXETG00000017149</t>
  </si>
  <si>
    <t>Inhibin, Beta C, Gene 1</t>
  </si>
  <si>
    <t>ENSXETG00000017320</t>
  </si>
  <si>
    <t>V-Set And Transmembrane Domain Containing 2 Like</t>
  </si>
  <si>
    <t>ENSG00000132821</t>
  </si>
  <si>
    <t>ENSXETG00000017379</t>
  </si>
  <si>
    <t>Cyclin L2</t>
  </si>
  <si>
    <t>ENSG00000221978</t>
  </si>
  <si>
    <t>ENSXETG00000017419</t>
  </si>
  <si>
    <t>Pyruvate Dehyrogenase Phosphatase Catalytic Subunit 2</t>
  </si>
  <si>
    <t>ENSG00000172840</t>
  </si>
  <si>
    <t>ENSXETG00000017449</t>
  </si>
  <si>
    <t>Sterol Regulatory Element Binding Transcription Factor 2</t>
  </si>
  <si>
    <t>ENSG00000198911</t>
  </si>
  <si>
    <t>ENSXETG00000017639</t>
  </si>
  <si>
    <t>Solute Carrier Family 2 (Facilitated Glucose Transporter), Member 1</t>
  </si>
  <si>
    <t>ENSG00000117394</t>
  </si>
  <si>
    <t>ENSXETG00000017935</t>
  </si>
  <si>
    <t>Udp Glucuronosyltransferase 2 Family, Polypeptide A1, Complex Locus</t>
  </si>
  <si>
    <t>ENSG00000135220</t>
  </si>
  <si>
    <t>ENSXETG00000018016</t>
  </si>
  <si>
    <t>Syntabulin (Syntaxin-Interacting)</t>
  </si>
  <si>
    <t>ENSG00000147642</t>
  </si>
  <si>
    <t>ENSXETG00000018041</t>
  </si>
  <si>
    <t>Potassium Large Conductance Calcium-Activated Channel, Subfamily M, Alpha Member 1</t>
  </si>
  <si>
    <t>ENSG00000156113</t>
  </si>
  <si>
    <t>ENSXETG00000018121</t>
  </si>
  <si>
    <t>6-Phosphofructo-2-Kinase/Fructose-2,6-Biphosphatase 3</t>
  </si>
  <si>
    <t>ENSG00000170525</t>
  </si>
  <si>
    <t>ENSXETG00000018160</t>
  </si>
  <si>
    <t>Neuroepithelial Cell Transforming 1</t>
  </si>
  <si>
    <t>ENSG00000173848</t>
  </si>
  <si>
    <t>ENSXETG00000018715</t>
  </si>
  <si>
    <t>Olfactomedin 4</t>
  </si>
  <si>
    <t>ENSG00000102837</t>
  </si>
  <si>
    <t>ENSXETG00000019317</t>
  </si>
  <si>
    <t>Apolipoprotein E</t>
  </si>
  <si>
    <t>ENSXETG00000019402</t>
  </si>
  <si>
    <t>ENSG00000187527</t>
  </si>
  <si>
    <t>ENSXETG00000019471</t>
  </si>
  <si>
    <t>Tumor Protein P53 Inducible Nuclear Protein 2</t>
  </si>
  <si>
    <t>ENSG00000078804</t>
  </si>
  <si>
    <t>ENSXETG00000019540</t>
  </si>
  <si>
    <t>Sphingosine Kinase 1</t>
  </si>
  <si>
    <t>ENSXETG00000019559</t>
  </si>
  <si>
    <t>Hypothetical Protein Loc100145541</t>
  </si>
  <si>
    <t>ENSG00000138109</t>
  </si>
  <si>
    <t>ENSXETG00000019603</t>
  </si>
  <si>
    <t>Transmembrane Protein 52</t>
  </si>
  <si>
    <t>ENSXETG00000019618</t>
  </si>
  <si>
    <t>Neuronal Pentraxin 1</t>
  </si>
  <si>
    <t>ENSG00000171246</t>
  </si>
  <si>
    <t>ENSXETG00000019666</t>
  </si>
  <si>
    <t>Fatty Acid Synthase</t>
  </si>
  <si>
    <t>ENSG00000169710</t>
  </si>
  <si>
    <t>ENSXETG00000019779</t>
  </si>
  <si>
    <t>B-Cell Cll/Lymphoma 6</t>
  </si>
  <si>
    <t>ENSG00000113916</t>
  </si>
  <si>
    <t>ENSXETG00000020010</t>
  </si>
  <si>
    <t>24-Dehydrocholesterol Reductase</t>
  </si>
  <si>
    <t>ENSG00000116133</t>
  </si>
  <si>
    <t>ENSXETG00000020096</t>
  </si>
  <si>
    <t>Seven In Absentia Homolog 2</t>
  </si>
  <si>
    <t>ENSG00000181788</t>
  </si>
  <si>
    <t>ENSXETG00000020339</t>
  </si>
  <si>
    <t>Lim Domain Binding 2</t>
  </si>
  <si>
    <t>ENSG00000169744</t>
  </si>
  <si>
    <t>ENSXETG00000020468</t>
  </si>
  <si>
    <t>Peroxisome Proliferator-Activated Receptor Gamma, Coactivator 1 Alpha</t>
  </si>
  <si>
    <t>ENSG00000109819</t>
  </si>
  <si>
    <t>ENSXETG00000020565</t>
  </si>
  <si>
    <t>Ras And Rab Interactor 1</t>
  </si>
  <si>
    <t>ENSXETG00000020657</t>
  </si>
  <si>
    <t>Sestrin 2</t>
  </si>
  <si>
    <t>ENSG00000130766</t>
  </si>
  <si>
    <t>ENSXETG00000020683</t>
  </si>
  <si>
    <t>Family With Sequence Similarity 46, Member B</t>
  </si>
  <si>
    <t>ENSG00000158246</t>
  </si>
  <si>
    <t>ENSXETG00000020984</t>
  </si>
  <si>
    <t>Protein Phosphatase 1, Regulatory (Inhibitor) Subunit 3C, Gene 1</t>
  </si>
  <si>
    <t>ENSG00000119938</t>
  </si>
  <si>
    <t>ENSXETG00000021242</t>
  </si>
  <si>
    <t>Chromosome 1 Open Reading Frame 93</t>
  </si>
  <si>
    <t>ENSG00000157870</t>
  </si>
  <si>
    <t>ENSXETG00000021417</t>
  </si>
  <si>
    <t>Actin, Alpha 1, Skeletal Muscle</t>
  </si>
  <si>
    <t>ENSG00000159251</t>
  </si>
  <si>
    <t>ENSXETG00000021466</t>
  </si>
  <si>
    <t>ENSXETG00000021546</t>
  </si>
  <si>
    <t>Cytochrome P450, Family 26, Subfamily B, Polypeptide 1</t>
  </si>
  <si>
    <t>ENSG00000003137</t>
  </si>
  <si>
    <t>ENSXETG00000021547</t>
  </si>
  <si>
    <t>Ubiquitin Specific Peptidase 2</t>
  </si>
  <si>
    <t>ENSG00000036672</t>
  </si>
  <si>
    <t>ENSXETG00000021881</t>
  </si>
  <si>
    <t>Calcyphosine</t>
  </si>
  <si>
    <t>ENSG00000152611</t>
  </si>
  <si>
    <t>ENSXETG00000022049</t>
  </si>
  <si>
    <t>Integrin Beta 1 Binding Protein 3</t>
  </si>
  <si>
    <t>ENSG00000077009</t>
  </si>
  <si>
    <t>ENSXETG00000022063</t>
  </si>
  <si>
    <t>Udp-N-Acetyl-Alpha-D-Galactosamine:Polypeptide N-Acetylgalactosaminyltransferase 14 (Galnac-T14)</t>
  </si>
  <si>
    <t>ENSG00000158089</t>
  </si>
  <si>
    <t>ENSXETG00000022348</t>
  </si>
  <si>
    <t>Sry (Sex Determining Region Y)-Box 9</t>
  </si>
  <si>
    <t>ENSG00000125398</t>
  </si>
  <si>
    <t>ENSXETG00000022556</t>
  </si>
  <si>
    <t>Btb (Poz) Domain Containing 6</t>
  </si>
  <si>
    <t>ENSG00000184887</t>
  </si>
  <si>
    <t>ENSXETG00000022603</t>
  </si>
  <si>
    <t>Inositol-Trisphosphate 3-Kinase B</t>
  </si>
  <si>
    <t>ENSG00000143772</t>
  </si>
  <si>
    <t>ENSXETG00000023050</t>
  </si>
  <si>
    <t>Squalene Epoxidase</t>
  </si>
  <si>
    <t>ENSG00000104549</t>
  </si>
  <si>
    <t>ENSXETG00000023069</t>
  </si>
  <si>
    <t>Tudor Domain Containing 9</t>
  </si>
  <si>
    <t>ENSG00000156414</t>
  </si>
  <si>
    <t>ENSXETG00000023227</t>
  </si>
  <si>
    <t>Wingless-Type Mmtv Integration Site Family, Member 11B</t>
  </si>
  <si>
    <t>ENSG00000085741</t>
  </si>
  <si>
    <t>ENSXETG00000023228</t>
  </si>
  <si>
    <t>F-Box Protein 32</t>
  </si>
  <si>
    <t>ENSG00000156804</t>
  </si>
  <si>
    <t>ENSXETG00000023757</t>
  </si>
  <si>
    <t>Stearoyl-Coa Desaturase (Delta-9-Desaturase)</t>
  </si>
  <si>
    <t>ENSG00000099194</t>
  </si>
  <si>
    <t>ENSXETG00000024078</t>
  </si>
  <si>
    <t>Heat Shock 70Kda Protein</t>
  </si>
  <si>
    <t>ENSG00000204389</t>
  </si>
  <si>
    <t>ENSXETG00000024347</t>
  </si>
  <si>
    <t>Zinc Finger Protein 703</t>
  </si>
  <si>
    <t>ENSG00000183779</t>
  </si>
  <si>
    <t>ENSXETG00000024469</t>
  </si>
  <si>
    <t>ENSG00000166482</t>
  </si>
  <si>
    <t>ENSXETG00000024588</t>
  </si>
  <si>
    <t xml:space="preserve">Glucose-6-Phosphatase, Catalytic (Glycogen Storage Disease Type I, Von Gierke Disease) </t>
  </si>
  <si>
    <t>ENSG00000131482</t>
  </si>
  <si>
    <t>ENSXETG00000024618</t>
  </si>
  <si>
    <t>Rna Binding Motif Protein 24</t>
  </si>
  <si>
    <t>ENSG00000112183</t>
  </si>
  <si>
    <t>ENSXETG00000024696</t>
  </si>
  <si>
    <t>Angiotensin 2 Receptor, Type 2</t>
  </si>
  <si>
    <t>ENSG00000180772</t>
  </si>
  <si>
    <t>ENSXETG00000024793</t>
  </si>
  <si>
    <t>Purinergic Receptor P2Y, G-Protein Coupled, 10</t>
  </si>
  <si>
    <t>ENSG00000078589</t>
  </si>
  <si>
    <t>ENSXETG00000024859</t>
  </si>
  <si>
    <t>Syntaxin Binding Protein 6 (Amisyn)</t>
  </si>
  <si>
    <t>ENSG00000168952</t>
  </si>
  <si>
    <t>ENSXETG00000024910</t>
  </si>
  <si>
    <t xml:space="preserve">Ficolin (Collagen/Fibrinogen Domain Containing) 3 (Hakata Antigen) </t>
  </si>
  <si>
    <t>ENSXETG00000024940</t>
  </si>
  <si>
    <t>Yippee-Like 1</t>
  </si>
  <si>
    <t>ENSG00000175155</t>
  </si>
  <si>
    <t>ENSXETG00000025010</t>
  </si>
  <si>
    <t>Tgfb-Induced Factor Homeobox 1</t>
  </si>
  <si>
    <t>ENSG00000177426</t>
  </si>
  <si>
    <t>ENSXETG00000025251</t>
  </si>
  <si>
    <t>ENSG00000007174</t>
  </si>
  <si>
    <t>ENSXETG00000025590</t>
  </si>
  <si>
    <t>Major Histocompatibility Complex, Class Ii, Dq Alpha 2</t>
  </si>
  <si>
    <t>ENSXETG00000025659</t>
  </si>
  <si>
    <t>Dnaj (Hsp40) Homolog, Subfamily C, Member 12</t>
  </si>
  <si>
    <t>ENSG00000108176</t>
  </si>
  <si>
    <t>ENSXETG00000025707</t>
  </si>
  <si>
    <t>Asparagine Synthetase (Glutamine-Hydrolyzing)</t>
  </si>
  <si>
    <t>ENSG00000070669</t>
  </si>
  <si>
    <t>ENSXETG00000025739</t>
  </si>
  <si>
    <t xml:space="preserve">Large Neutral Amino Acids Transporter Small Subunit 3 </t>
  </si>
  <si>
    <t>ENSG00000149150</t>
  </si>
  <si>
    <t>ENSXETG00000025742</t>
  </si>
  <si>
    <t>Gastric Intrinsic Factor (Vitamin B Synthesis)</t>
  </si>
  <si>
    <t>ENSXETG00000026112</t>
  </si>
  <si>
    <t>Gap Junction Protein, Beta 2, 26Kda</t>
  </si>
  <si>
    <t>ENSG00000121742</t>
  </si>
  <si>
    <t>ENSXETG00000026169</t>
  </si>
  <si>
    <t>Hypothetical Protein Loc100124841</t>
  </si>
  <si>
    <t>ENSXETG00000026658</t>
  </si>
  <si>
    <t>Tumor Necrosis Factor (Ligand) Superfamily, Member 15</t>
  </si>
  <si>
    <t>ENSG00000181634</t>
  </si>
  <si>
    <t>ENSXETG00000026772</t>
  </si>
  <si>
    <t>Ras Homolog Gene Family, Member B</t>
  </si>
  <si>
    <t>ENSG00000143878</t>
  </si>
  <si>
    <t>ENSXETG00000026976</t>
  </si>
  <si>
    <t>Dna-Damage-Inducible Transcript 4</t>
  </si>
  <si>
    <t>ENSG00000168209</t>
  </si>
  <si>
    <t>ENSXETG00000027011</t>
  </si>
  <si>
    <t>Sphingosine-1-Phosphate Receptor 2</t>
  </si>
  <si>
    <t>ENSG00000175898</t>
  </si>
  <si>
    <t>ENSXETG00000027273</t>
  </si>
  <si>
    <t>Mgc107876 Protein</t>
  </si>
  <si>
    <t>ENSXETG00000027309</t>
  </si>
  <si>
    <t>Apolipoprotein L Domain Containing 1</t>
  </si>
  <si>
    <t>ENSXETG00000027411</t>
  </si>
  <si>
    <t>Src-Like-Adaptor 2</t>
  </si>
  <si>
    <t>ENSXETG00000027551</t>
  </si>
  <si>
    <t>ENSG00000172831</t>
  </si>
  <si>
    <t>ENSXETG00000027880</t>
  </si>
  <si>
    <t>Dual Specificity Phosphatase 1</t>
  </si>
  <si>
    <t>ENSG00000120129</t>
  </si>
  <si>
    <t>ENSXETG00000027953</t>
  </si>
  <si>
    <t>ENSXETG00000027956</t>
  </si>
  <si>
    <t>Rna Binding Motif Protein 8A</t>
  </si>
  <si>
    <t>ENSG00000131795</t>
  </si>
  <si>
    <t>ENSXETG00000028021</t>
  </si>
  <si>
    <t>Solute Carrier Family 6 (Neurotransmitter Transporter, Betaine/Gaba), Member 12</t>
  </si>
  <si>
    <t>ENSG00000111181</t>
  </si>
  <si>
    <t>ENSXETG00000028047</t>
  </si>
  <si>
    <t>Hypothetical Loc548368</t>
  </si>
  <si>
    <t>ENSXETG00000028081</t>
  </si>
  <si>
    <t>Serpin Peptidase Inhibitor, Clade E (Nexin, Plasminogen Activator Inhibitor Type 1), Member 2</t>
  </si>
  <si>
    <t>ENSG00000135919</t>
  </si>
  <si>
    <t>ENSXETG00000028096</t>
  </si>
  <si>
    <t>Novel Protein Similar To Pqlc2</t>
  </si>
  <si>
    <t>ENSXETG00000029928</t>
  </si>
  <si>
    <t xml:space="preserve">Growth Arrest-Specific 1 </t>
  </si>
  <si>
    <t>ENSG00000180447</t>
  </si>
  <si>
    <t>ENSXETG00000030073</t>
  </si>
  <si>
    <t>ENSXETG00000030092</t>
  </si>
  <si>
    <t>ENSXETG00000030115</t>
  </si>
  <si>
    <t>Sp8 Transcription Factor</t>
  </si>
  <si>
    <t>ENSG00000164651</t>
  </si>
  <si>
    <t>ENSXETG00000030204</t>
  </si>
  <si>
    <t xml:space="preserve">Sparc/Osteonectin, Cwcv And Kazal-Like Domains Proteoglycan (Testican) 3 </t>
  </si>
  <si>
    <t>ENSG00000196104</t>
  </si>
  <si>
    <t>ENSXETG00000030354</t>
  </si>
  <si>
    <t>Tensin 4</t>
  </si>
  <si>
    <t>ENSG00000131746</t>
  </si>
  <si>
    <t>ENSXETG00000030371</t>
  </si>
  <si>
    <t>ENSG00000171865</t>
  </si>
  <si>
    <t>ENSXETG00000030445</t>
  </si>
  <si>
    <t>ENSXETG00000030447</t>
  </si>
  <si>
    <t xml:space="preserve">Uncharacterized Protein Loc100036671 </t>
  </si>
  <si>
    <t>ENSXETG00000030541</t>
  </si>
  <si>
    <t>ENSXETG00000030556</t>
  </si>
  <si>
    <t>ENSXETG00000030591</t>
  </si>
  <si>
    <t xml:space="preserve">Ectonucleoside Triphosphate Diphosphohydrolase 5 </t>
  </si>
  <si>
    <t>ENSG00000187097</t>
  </si>
  <si>
    <t>ENSXETG00000030596</t>
  </si>
  <si>
    <t xml:space="preserve">Uncharacterized Protein Loc100145348 </t>
  </si>
  <si>
    <t>ENSXETG00000030682</t>
  </si>
  <si>
    <t>ENSG00000149485</t>
  </si>
  <si>
    <t>ENSXETG00000030962</t>
  </si>
  <si>
    <t>Lon Peptidase N-Terminal Domain And Ring Finger 3</t>
  </si>
  <si>
    <t>ENSG00000175556</t>
  </si>
  <si>
    <t>ENSXETG00000031006</t>
  </si>
  <si>
    <t>ENSXETG00000031046</t>
  </si>
  <si>
    <t>ENSXETG00000031140</t>
  </si>
  <si>
    <t>ENSXETG00000031184</t>
  </si>
  <si>
    <t>Xylulokinase Homolog (H. Influenzae)</t>
  </si>
  <si>
    <t>ENSG00000093217</t>
  </si>
  <si>
    <t>ENSXETG00000031224</t>
  </si>
  <si>
    <t>Cadherin-Related Family Member 4</t>
  </si>
  <si>
    <t>ENSXETG00000031422</t>
  </si>
  <si>
    <t>ENSXETG00000031501</t>
  </si>
  <si>
    <t>ENSXETG00000031753</t>
  </si>
  <si>
    <t xml:space="preserve">Nuclear Receptor Subfamily 4 Group A Member 2 </t>
  </si>
  <si>
    <t>ENSG00000153234</t>
  </si>
  <si>
    <t>ENSXETG00000031904</t>
  </si>
  <si>
    <t xml:space="preserve">Epithelial Mitogen Homolog </t>
  </si>
  <si>
    <t>ENSXETG00000032030</t>
  </si>
  <si>
    <t>ENSXETG00000032120</t>
  </si>
  <si>
    <t>ENSG00000243989</t>
  </si>
  <si>
    <t>ENSXETG00000032181</t>
  </si>
  <si>
    <t xml:space="preserve">Uncharacterized Protein Loc100170615 </t>
  </si>
  <si>
    <t>ENSXETG00000032285</t>
  </si>
  <si>
    <t>ENSG00000179344</t>
  </si>
  <si>
    <t>ENSXETG00000032400</t>
  </si>
  <si>
    <t>ENSXETG00000032447</t>
  </si>
  <si>
    <t>Thyroid Hormone Responsive</t>
  </si>
  <si>
    <t>ENSXETG00000032568</t>
  </si>
  <si>
    <t>Tumor Necrosis Factor Receptor Superfamily, Member 9</t>
  </si>
  <si>
    <t>ENSXETG00000032875</t>
  </si>
  <si>
    <t>ENSXETG00000032879</t>
  </si>
  <si>
    <t>ENSXETG00000033201</t>
  </si>
  <si>
    <t>ENSXETG00000033307</t>
  </si>
  <si>
    <t xml:space="preserve">Uncharacterized Protein Loc779991 </t>
  </si>
  <si>
    <t>ENSXETG00000033425</t>
  </si>
  <si>
    <t>ENSXETG00000033515</t>
  </si>
  <si>
    <t xml:space="preserve">Uncharacterized Protein Loc100135143 </t>
  </si>
  <si>
    <t>ENSG00000173436</t>
  </si>
  <si>
    <t>ENSXETG00000033587</t>
  </si>
  <si>
    <t xml:space="preserve">Farnesyl-Diphosphate Farnesyltransferase 1 </t>
  </si>
  <si>
    <t>ENSG00000079459</t>
  </si>
  <si>
    <t>ENSXETG00000033941</t>
  </si>
  <si>
    <t>ENSXETG00000034075</t>
  </si>
  <si>
    <t>ENSXETG00000009695</t>
  </si>
  <si>
    <t xml:space="preserve">Atpase, Ca++ Transporting, Cardiac Muscle, Fast Twitch 1 </t>
  </si>
  <si>
    <t>ENSG00000196296</t>
  </si>
  <si>
    <t>ENSXETG00000017408</t>
  </si>
  <si>
    <t xml:space="preserve">Ras-Related Associated With Diabetes </t>
  </si>
  <si>
    <t>ENSG00000166592</t>
  </si>
  <si>
    <t>NA</t>
  </si>
  <si>
    <t>ENSXETG00000030389</t>
  </si>
  <si>
    <t xml:space="preserve">Uncharacterized Protein  </t>
  </si>
  <si>
    <t>ENSG00000092054</t>
  </si>
  <si>
    <t>ENSXETG00000032275</t>
  </si>
  <si>
    <t>ENSG00000197616</t>
  </si>
  <si>
    <t>ENSXETG00000032967</t>
  </si>
  <si>
    <t xml:space="preserve">Tdrd9 Antisense Rna 1 (Non-Protein Coding) </t>
  </si>
  <si>
    <t>ENSG00000227729</t>
  </si>
  <si>
    <t>ENSXETG00000004531</t>
  </si>
  <si>
    <t xml:space="preserve">Nebulin </t>
  </si>
  <si>
    <t>ENSG00000183091</t>
  </si>
  <si>
    <t>ENSXETG00000003242</t>
  </si>
  <si>
    <t xml:space="preserve">Myosin, Light Chain 4, Alkali; Atrial, Embryonic </t>
  </si>
  <si>
    <t>ENSG00000198336</t>
  </si>
  <si>
    <t>ENSXETG00000015144</t>
  </si>
  <si>
    <t xml:space="preserve">Titin-Cap (Telethonin) </t>
  </si>
  <si>
    <t>ENSG00000173991</t>
  </si>
  <si>
    <t>ENSXETG00000025296</t>
  </si>
  <si>
    <t xml:space="preserve">Actinin, Alpha 2 </t>
  </si>
  <si>
    <t>ENSG00000077522</t>
  </si>
  <si>
    <t>ENSXETG00000015021</t>
  </si>
  <si>
    <t>ENSG00000155657</t>
  </si>
  <si>
    <t>ENSXETG00000032982</t>
  </si>
  <si>
    <t xml:space="preserve">Myosin Binding Protein C, Slow Type </t>
  </si>
  <si>
    <t>ENSG00000196091</t>
  </si>
  <si>
    <t>ENSXETG00000025992</t>
  </si>
  <si>
    <t xml:space="preserve">Cadherin 3, Type 1, P-Cadherin (Placental) </t>
  </si>
  <si>
    <t>ENSG00000062038</t>
  </si>
  <si>
    <t>ENSXETG00000015845</t>
  </si>
  <si>
    <t xml:space="preserve">Thiamin Pyrophosphokinase 1 </t>
  </si>
  <si>
    <t>ENSG00000196511</t>
  </si>
  <si>
    <t>ENSXETG00000004773</t>
  </si>
  <si>
    <t xml:space="preserve">Collagen, Type Ix, Alpha 2 </t>
  </si>
  <si>
    <t>ENSG00000049089</t>
  </si>
  <si>
    <t>Inf</t>
  </si>
  <si>
    <t>ENSXETG00000003122</t>
  </si>
  <si>
    <t xml:space="preserve">Sialidase 4 </t>
  </si>
  <si>
    <t>ENSG00000204099</t>
  </si>
  <si>
    <t>ENSXETG00000008551</t>
  </si>
  <si>
    <t xml:space="preserve">Mgc107884 Protein </t>
  </si>
  <si>
    <t>ENSG00000241644</t>
  </si>
  <si>
    <t>ENSXETG00000016743</t>
  </si>
  <si>
    <t xml:space="preserve">Uromodulin (Uromucoid, Tamm-Horsfall Glycoprotein), Gene 3 </t>
  </si>
  <si>
    <t>ENSG00000169344</t>
  </si>
  <si>
    <t>ENSXETG00000027434</t>
  </si>
  <si>
    <t>ENSXETG00000025608</t>
  </si>
  <si>
    <t>ENSXETG00000026030</t>
  </si>
  <si>
    <t>ENSXETG00000001907</t>
  </si>
  <si>
    <t>Putative ortholog of apoptosis-associated speck-like protein, 1 of 1</t>
  </si>
  <si>
    <t>ENSXETG00000033446</t>
  </si>
  <si>
    <t>ENSXETG00000030367</t>
  </si>
  <si>
    <t>NLR family, apoptosis inhibitory protein</t>
  </si>
  <si>
    <t>ENSXETG00000031264</t>
  </si>
  <si>
    <t>ENSXETG00000027519</t>
  </si>
  <si>
    <t>ENSXETG00000021603</t>
  </si>
  <si>
    <t>Thy-1 cell surface antigen</t>
  </si>
  <si>
    <t>ENSXETG00000032865</t>
  </si>
  <si>
    <t>ENSXETG00000032918</t>
  </si>
  <si>
    <t>ENSXETG00000017404</t>
  </si>
  <si>
    <t>ENSXETG00000002019</t>
  </si>
  <si>
    <t>EPS8-like 3</t>
  </si>
  <si>
    <t>ENSXETG00000028052</t>
  </si>
  <si>
    <t>ENSXETG00000032995</t>
  </si>
  <si>
    <t>ENSXETG00000032192</t>
  </si>
  <si>
    <t>ENSXETG00000034352</t>
  </si>
  <si>
    <t>ENSXETG00000009077</t>
  </si>
  <si>
    <t>ENSXETG00000013559</t>
  </si>
  <si>
    <t>ENSXETG00000029221</t>
  </si>
  <si>
    <t>ENSXETG00000031666</t>
  </si>
  <si>
    <t>ENSXETG00000009862</t>
  </si>
  <si>
    <t>ENSXETG00000032142</t>
  </si>
  <si>
    <t>ENSXETG00000012604</t>
  </si>
  <si>
    <t xml:space="preserve">Fc receptor-like protein 5-like </t>
  </si>
  <si>
    <t>Probable alpha-ketoglutarate-dependent hypophosphite dioxygenase-like</t>
  </si>
  <si>
    <t>Shisa</t>
  </si>
  <si>
    <t>Indolethylamine N-methyltransferase</t>
  </si>
  <si>
    <t>Cytochrome P450 2K1-like</t>
  </si>
  <si>
    <t>Hypothetical protein LOC100145035</t>
  </si>
  <si>
    <t>Hepcidin 1</t>
  </si>
  <si>
    <t>Proteoglycan 4</t>
  </si>
  <si>
    <t>Hypothetical protein LOC594886</t>
  </si>
  <si>
    <t xml:space="preserve">Hepcidin antimicrobial peptide 2 </t>
  </si>
  <si>
    <t>Hypothetical protein LOC100170421</t>
  </si>
  <si>
    <t>Major histocompatibility complex class I-related gene protein-like</t>
  </si>
  <si>
    <t>Hypothetical protein LOC100491753</t>
  </si>
  <si>
    <t>→ 0</t>
  </si>
  <si>
    <t>ENSXETG00000024931</t>
  </si>
  <si>
    <t>immunoglobulin lambda locus</t>
  </si>
  <si>
    <t>dynein, axonemal, heavy chain 17</t>
  </si>
  <si>
    <t>myosin, heavy chain 3, skeletal muscle, embryo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0"/>
      <name val="Arial"/>
      <family val="2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8"/>
      </top>
      <bottom style="thin">
        <color indexed="9"/>
      </bottom>
      <diagonal/>
    </border>
    <border>
      <left/>
      <right/>
      <top style="thin">
        <color indexed="9"/>
      </top>
      <bottom style="thin">
        <color indexed="9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9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1" fillId="0" borderId="0" xfId="1" applyFont="1" applyFill="1" applyAlignment="1">
      <alignment horizontal="left"/>
    </xf>
    <xf numFmtId="0" fontId="1" fillId="0" borderId="0" xfId="1" applyFont="1" applyFill="1" applyAlignment="1">
      <alignment horizontal="right"/>
    </xf>
    <xf numFmtId="0" fontId="1" fillId="0" borderId="0" xfId="1" applyFont="1" applyFill="1"/>
    <xf numFmtId="0" fontId="1" fillId="2" borderId="0" xfId="1" applyFont="1" applyFill="1" applyBorder="1" applyAlignment="1">
      <alignment horizontal="left"/>
    </xf>
    <xf numFmtId="164" fontId="1" fillId="2" borderId="0" xfId="1" applyNumberFormat="1" applyFont="1" applyFill="1" applyBorder="1" applyAlignment="1" applyProtection="1">
      <alignment horizontal="right" vertical="center"/>
      <protection locked="0"/>
    </xf>
    <xf numFmtId="0" fontId="1" fillId="2" borderId="1" xfId="1" applyFont="1" applyFill="1" applyBorder="1" applyAlignment="1">
      <alignment horizontal="left"/>
    </xf>
    <xf numFmtId="164" fontId="1" fillId="2" borderId="1" xfId="1" applyNumberFormat="1" applyFont="1" applyFill="1" applyBorder="1" applyAlignment="1" applyProtection="1">
      <alignment horizontal="right" vertical="center"/>
      <protection locked="0"/>
    </xf>
    <xf numFmtId="0" fontId="1" fillId="2" borderId="2" xfId="1" applyFont="1" applyFill="1" applyBorder="1" applyAlignment="1">
      <alignment horizontal="left"/>
    </xf>
    <xf numFmtId="164" fontId="1" fillId="2" borderId="2" xfId="1" applyNumberFormat="1" applyFont="1" applyFill="1" applyBorder="1" applyAlignment="1" applyProtection="1">
      <alignment horizontal="right" vertical="center"/>
      <protection locked="0"/>
    </xf>
    <xf numFmtId="0" fontId="0" fillId="2" borderId="2" xfId="0" applyFont="1" applyFill="1" applyBorder="1"/>
    <xf numFmtId="164" fontId="1" fillId="2" borderId="2" xfId="1" applyNumberFormat="1" applyFont="1" applyFill="1" applyBorder="1" applyAlignment="1">
      <alignment horizontal="right"/>
    </xf>
    <xf numFmtId="1" fontId="1" fillId="2" borderId="2" xfId="1" applyNumberFormat="1" applyFont="1" applyFill="1" applyBorder="1" applyAlignment="1">
      <alignment horizontal="right"/>
    </xf>
    <xf numFmtId="0" fontId="1" fillId="2" borderId="3" xfId="1" applyFont="1" applyFill="1" applyBorder="1" applyAlignment="1">
      <alignment horizontal="left"/>
    </xf>
    <xf numFmtId="164" fontId="1" fillId="2" borderId="3" xfId="1" applyNumberFormat="1" applyFont="1" applyFill="1" applyBorder="1" applyAlignment="1">
      <alignment horizontal="right"/>
    </xf>
    <xf numFmtId="164" fontId="1" fillId="2" borderId="0" xfId="1" applyNumberFormat="1" applyFont="1" applyFill="1" applyBorder="1" applyAlignment="1">
      <alignment horizontal="right"/>
    </xf>
    <xf numFmtId="1" fontId="1" fillId="2" borderId="0" xfId="1" applyNumberFormat="1" applyFont="1" applyFill="1" applyBorder="1" applyAlignment="1">
      <alignment horizontal="right"/>
    </xf>
    <xf numFmtId="0" fontId="2" fillId="2" borderId="4" xfId="1" applyFont="1" applyFill="1" applyBorder="1" applyAlignment="1">
      <alignment horizontal="left" vertical="center" wrapText="1"/>
    </xf>
    <xf numFmtId="0" fontId="2" fillId="2" borderId="4" xfId="1" applyFont="1" applyFill="1" applyBorder="1" applyAlignment="1" applyProtection="1">
      <alignment horizontal="right" vertical="center" wrapText="1"/>
      <protection locked="0"/>
    </xf>
    <xf numFmtId="0" fontId="3" fillId="2" borderId="2" xfId="0" applyFont="1" applyFill="1" applyBorder="1" applyAlignment="1">
      <alignment horizontal="left"/>
    </xf>
    <xf numFmtId="164" fontId="3" fillId="2" borderId="2" xfId="0" applyNumberFormat="1" applyFont="1" applyFill="1" applyBorder="1" applyAlignment="1">
      <alignment horizontal="right"/>
    </xf>
    <xf numFmtId="0" fontId="3" fillId="2" borderId="0" xfId="0" applyFont="1" applyFill="1" applyBorder="1" applyAlignment="1">
      <alignment horizontal="left"/>
    </xf>
  </cellXfs>
  <cellStyles count="2">
    <cellStyle name="Excel Built-in Normal" xfId="1"/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9"/>
  <sheetViews>
    <sheetView tabSelected="1" zoomScale="80" zoomScaleNormal="80" workbookViewId="0"/>
  </sheetViews>
  <sheetFormatPr baseColWidth="10" defaultColWidth="9.140625" defaultRowHeight="12.75" x14ac:dyDescent="0.2"/>
  <cols>
    <col min="1" max="1" width="21.5703125" style="1" customWidth="1"/>
    <col min="2" max="2" width="72.28515625" style="1" customWidth="1"/>
    <col min="3" max="3" width="19.5703125" style="1" customWidth="1"/>
    <col min="4" max="4" width="16.28515625" style="2" customWidth="1"/>
    <col min="5" max="5" width="11.28515625" style="2" customWidth="1"/>
    <col min="6" max="6" width="17.42578125" style="2" customWidth="1"/>
    <col min="7" max="7" width="12.28515625" style="2" customWidth="1"/>
    <col min="8" max="8" width="17.42578125" style="2" customWidth="1"/>
    <col min="9" max="9" width="12.28515625" style="2" customWidth="1"/>
    <col min="10" max="10" width="17.42578125" style="2" customWidth="1"/>
    <col min="11" max="11" width="12.28515625" style="2" customWidth="1"/>
    <col min="12" max="16384" width="9.140625" style="3"/>
  </cols>
  <sheetData>
    <row r="1" spans="1:11" ht="41.25" customHeight="1" x14ac:dyDescent="0.2">
      <c r="A1" s="17" t="s">
        <v>0</v>
      </c>
      <c r="B1" s="17" t="s">
        <v>1</v>
      </c>
      <c r="C1" s="17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</row>
    <row r="2" spans="1:11" x14ac:dyDescent="0.2">
      <c r="A2" s="6" t="s">
        <v>11</v>
      </c>
      <c r="B2" s="6" t="s">
        <v>12</v>
      </c>
      <c r="C2" s="6" t="s">
        <v>13</v>
      </c>
      <c r="D2" s="9">
        <v>0.36912948644180099</v>
      </c>
      <c r="E2" s="7">
        <v>7.4357338258119396E-2</v>
      </c>
      <c r="F2" s="7">
        <v>3.9679169630917501</v>
      </c>
      <c r="G2" s="7">
        <v>2.5068088855851999E-3</v>
      </c>
      <c r="H2" s="7">
        <v>0.93386233678586594</v>
      </c>
      <c r="I2" s="7">
        <v>1</v>
      </c>
      <c r="J2" s="7">
        <v>0.74285116630921411</v>
      </c>
      <c r="K2" s="7">
        <v>1</v>
      </c>
    </row>
    <row r="3" spans="1:11" x14ac:dyDescent="0.2">
      <c r="A3" s="8" t="s">
        <v>14</v>
      </c>
      <c r="B3" s="8" t="s">
        <v>15</v>
      </c>
      <c r="C3" s="8" t="s">
        <v>16</v>
      </c>
      <c r="D3" s="9">
        <v>0.31387257160823501</v>
      </c>
      <c r="E3" s="9">
        <v>2.3668663565608598E-2</v>
      </c>
      <c r="F3" s="9">
        <v>1.61031916062453</v>
      </c>
      <c r="G3" s="9">
        <v>1</v>
      </c>
      <c r="H3" s="9">
        <v>0.58592453323459603</v>
      </c>
      <c r="I3" s="9">
        <v>1</v>
      </c>
      <c r="J3" s="9">
        <v>0.77168526234681112</v>
      </c>
      <c r="K3" s="9">
        <v>1</v>
      </c>
    </row>
    <row r="4" spans="1:11" x14ac:dyDescent="0.2">
      <c r="A4" s="8" t="s">
        <v>17</v>
      </c>
      <c r="B4" s="8" t="s">
        <v>18</v>
      </c>
      <c r="C4" s="8"/>
      <c r="D4" s="9">
        <v>14.8933257924429</v>
      </c>
      <c r="E4" s="9">
        <v>1.3482785543770503E-5</v>
      </c>
      <c r="F4" s="9">
        <v>1.22444071150553</v>
      </c>
      <c r="G4" s="9">
        <v>1</v>
      </c>
      <c r="H4" s="9">
        <v>0.98043289951272006</v>
      </c>
      <c r="I4" s="9">
        <v>1</v>
      </c>
      <c r="J4" s="9">
        <v>1.7998347026529999</v>
      </c>
      <c r="K4" s="9">
        <v>1</v>
      </c>
    </row>
    <row r="5" spans="1:11" x14ac:dyDescent="0.2">
      <c r="A5" s="8" t="s">
        <v>19</v>
      </c>
      <c r="B5" s="8" t="s">
        <v>20</v>
      </c>
      <c r="C5" s="8" t="s">
        <v>21</v>
      </c>
      <c r="D5" s="9">
        <v>0.121412982003611</v>
      </c>
      <c r="E5" s="9">
        <v>4.3740289439899299E-3</v>
      </c>
      <c r="F5" s="9">
        <v>1.62541389547682</v>
      </c>
      <c r="G5" s="9">
        <v>1</v>
      </c>
      <c r="H5" s="9">
        <v>0.36937239470014099</v>
      </c>
      <c r="I5" s="9">
        <v>0.84840623133484006</v>
      </c>
      <c r="J5" s="9">
        <v>0.69875935514763499</v>
      </c>
      <c r="K5" s="9">
        <v>1</v>
      </c>
    </row>
    <row r="6" spans="1:11" x14ac:dyDescent="0.2">
      <c r="A6" s="8" t="s">
        <v>22</v>
      </c>
      <c r="B6" s="8" t="s">
        <v>23</v>
      </c>
      <c r="C6" s="8" t="s">
        <v>24</v>
      </c>
      <c r="D6" s="9">
        <v>1.7536777449044501</v>
      </c>
      <c r="E6" s="9">
        <v>0.9915518812991162</v>
      </c>
      <c r="F6" s="9">
        <v>9.4469164026273003</v>
      </c>
      <c r="G6" s="9">
        <v>5.2086592048685686E-7</v>
      </c>
      <c r="H6" s="9">
        <v>0.94053156057906284</v>
      </c>
      <c r="I6" s="9">
        <v>1</v>
      </c>
      <c r="J6" s="9">
        <v>2.7857206291885701</v>
      </c>
      <c r="K6" s="9">
        <v>8.8095782151928606E-2</v>
      </c>
    </row>
    <row r="7" spans="1:11" x14ac:dyDescent="0.2">
      <c r="A7" s="8" t="s">
        <v>25</v>
      </c>
      <c r="B7" s="8" t="s">
        <v>26</v>
      </c>
      <c r="C7" s="8" t="s">
        <v>24</v>
      </c>
      <c r="D7" s="9">
        <v>4.8025579548094903</v>
      </c>
      <c r="E7" s="9">
        <v>7.9434530744615303E-3</v>
      </c>
      <c r="F7" s="9">
        <v>10.0709318095257</v>
      </c>
      <c r="G7" s="9">
        <v>3.7536565418920603E-8</v>
      </c>
      <c r="H7" s="9">
        <v>0.24864948997791303</v>
      </c>
      <c r="I7" s="9">
        <v>3.1580656055114802E-3</v>
      </c>
      <c r="J7" s="9">
        <v>6.2591739989816197</v>
      </c>
      <c r="K7" s="9">
        <v>2.1891704998619E-7</v>
      </c>
    </row>
    <row r="8" spans="1:11" x14ac:dyDescent="0.2">
      <c r="A8" s="8" t="s">
        <v>27</v>
      </c>
      <c r="B8" s="8" t="s">
        <v>28</v>
      </c>
      <c r="C8" s="8" t="s">
        <v>29</v>
      </c>
      <c r="D8" s="9">
        <v>2.2663756640674002</v>
      </c>
      <c r="E8" s="9">
        <v>1</v>
      </c>
      <c r="F8" s="9">
        <v>1.8692259797983399</v>
      </c>
      <c r="G8" s="9">
        <v>1</v>
      </c>
      <c r="H8" s="9">
        <v>6.6595442231052696E-2</v>
      </c>
      <c r="I8" s="9">
        <v>1.0210073035753501E-6</v>
      </c>
      <c r="J8" s="9">
        <v>3.4210093429102999</v>
      </c>
      <c r="K8" s="9">
        <v>4.5165976370573402E-2</v>
      </c>
    </row>
    <row r="9" spans="1:11" x14ac:dyDescent="0.2">
      <c r="A9" s="8" t="s">
        <v>30</v>
      </c>
      <c r="B9" s="8" t="s">
        <v>26</v>
      </c>
      <c r="C9" s="8"/>
      <c r="D9" s="9">
        <v>1.2141298200361099</v>
      </c>
      <c r="E9" s="9">
        <v>1</v>
      </c>
      <c r="F9" s="9">
        <v>3.74935123644681</v>
      </c>
      <c r="G9" s="9">
        <v>1.04953263648356E-2</v>
      </c>
      <c r="H9" s="9">
        <v>0.33301173445346499</v>
      </c>
      <c r="I9" s="9">
        <v>7.2656486430788397E-2</v>
      </c>
      <c r="J9" s="9">
        <v>3.8531587298140999</v>
      </c>
      <c r="K9" s="9">
        <v>3.52053920135987E-4</v>
      </c>
    </row>
    <row r="10" spans="1:11" x14ac:dyDescent="0.2">
      <c r="A10" s="8" t="s">
        <v>31</v>
      </c>
      <c r="B10" s="8" t="s">
        <v>32</v>
      </c>
      <c r="C10" s="8" t="s">
        <v>33</v>
      </c>
      <c r="D10" s="9">
        <v>0.59828442004771809</v>
      </c>
      <c r="E10" s="9">
        <v>1</v>
      </c>
      <c r="F10" s="9">
        <v>3.2478072773267299</v>
      </c>
      <c r="G10" s="9">
        <v>2.57557638541158E-2</v>
      </c>
      <c r="H10" s="9">
        <v>0.48418301652859003</v>
      </c>
      <c r="I10" s="9">
        <v>0.73517153994004003</v>
      </c>
      <c r="J10" s="9">
        <v>1.59460468225999</v>
      </c>
      <c r="K10" s="9">
        <v>1</v>
      </c>
    </row>
    <row r="11" spans="1:11" x14ac:dyDescent="0.2">
      <c r="A11" s="8" t="s">
        <v>34</v>
      </c>
      <c r="B11" s="8" t="s">
        <v>35</v>
      </c>
      <c r="C11" s="8" t="s">
        <v>36</v>
      </c>
      <c r="D11" s="9">
        <v>0.30845460292809201</v>
      </c>
      <c r="E11" s="9">
        <v>0.147926121700757</v>
      </c>
      <c r="F11" s="9">
        <v>10.6172035652546</v>
      </c>
      <c r="G11" s="9">
        <v>2.4154795645639704E-9</v>
      </c>
      <c r="H11" s="9">
        <v>0.71304210873652407</v>
      </c>
      <c r="I11" s="9">
        <v>1</v>
      </c>
      <c r="J11" s="9">
        <v>1.87629826845198</v>
      </c>
      <c r="K11" s="9">
        <v>1</v>
      </c>
    </row>
    <row r="12" spans="1:11" x14ac:dyDescent="0.2">
      <c r="A12" s="8" t="s">
        <v>37</v>
      </c>
      <c r="B12" s="8" t="s">
        <v>38</v>
      </c>
      <c r="C12" s="8"/>
      <c r="D12" s="9">
        <v>4.4111922414597098</v>
      </c>
      <c r="E12" s="9">
        <v>3.1531541324057201E-4</v>
      </c>
      <c r="F12" s="9">
        <v>1.1868101459037099</v>
      </c>
      <c r="G12" s="9">
        <v>1</v>
      </c>
      <c r="H12" s="9">
        <v>0.58047218714531112</v>
      </c>
      <c r="I12" s="9">
        <v>1</v>
      </c>
      <c r="J12" s="9">
        <v>0.90402656297639206</v>
      </c>
      <c r="K12" s="9">
        <v>1</v>
      </c>
    </row>
    <row r="13" spans="1:11" x14ac:dyDescent="0.2">
      <c r="A13" s="8" t="s">
        <v>39</v>
      </c>
      <c r="B13" s="8" t="s">
        <v>40</v>
      </c>
      <c r="C13" s="8" t="s">
        <v>41</v>
      </c>
      <c r="D13" s="9">
        <v>0.56072855456740001</v>
      </c>
      <c r="E13" s="9">
        <v>0.90343389172211608</v>
      </c>
      <c r="F13" s="9">
        <v>4.6247311491989596</v>
      </c>
      <c r="G13" s="9">
        <v>6.5456890398370399E-4</v>
      </c>
      <c r="H13" s="9">
        <v>0.37801528399985002</v>
      </c>
      <c r="I13" s="9">
        <v>0.211288559536076</v>
      </c>
      <c r="J13" s="9">
        <v>0.63228804758138601</v>
      </c>
      <c r="K13" s="9">
        <v>1</v>
      </c>
    </row>
    <row r="14" spans="1:11" x14ac:dyDescent="0.2">
      <c r="A14" s="8" t="s">
        <v>42</v>
      </c>
      <c r="B14" s="8" t="s">
        <v>43</v>
      </c>
      <c r="C14" s="8" t="s">
        <v>44</v>
      </c>
      <c r="D14" s="9">
        <v>0.15679861550204502</v>
      </c>
      <c r="E14" s="9">
        <v>1.0958799992486901E-6</v>
      </c>
      <c r="F14" s="9">
        <v>54.6748599091014</v>
      </c>
      <c r="G14" s="9">
        <v>5.4186590072673396E-19</v>
      </c>
      <c r="H14" s="9">
        <v>3.25067974682884</v>
      </c>
      <c r="I14" s="9">
        <v>2.5008381567249202E-2</v>
      </c>
      <c r="J14" s="9">
        <v>0.32081404355834808</v>
      </c>
      <c r="K14" s="9">
        <v>7.2975752330909907E-3</v>
      </c>
    </row>
    <row r="15" spans="1:11" x14ac:dyDescent="0.2">
      <c r="A15" s="8" t="s">
        <v>45</v>
      </c>
      <c r="B15" s="8" t="s">
        <v>46</v>
      </c>
      <c r="C15" s="8" t="s">
        <v>47</v>
      </c>
      <c r="D15" s="9">
        <v>16.876404498501898</v>
      </c>
      <c r="E15" s="9">
        <v>6.2331552422417804E-6</v>
      </c>
      <c r="F15" s="9">
        <v>1.7090066101013399</v>
      </c>
      <c r="G15" s="9">
        <v>1</v>
      </c>
      <c r="H15" s="9">
        <v>0.137790569661247</v>
      </c>
      <c r="I15" s="9">
        <v>1.0695331916398701E-2</v>
      </c>
      <c r="J15" s="9">
        <v>0.87344919393454312</v>
      </c>
      <c r="K15" s="9">
        <v>1</v>
      </c>
    </row>
    <row r="16" spans="1:11" x14ac:dyDescent="0.2">
      <c r="A16" s="8" t="s">
        <v>48</v>
      </c>
      <c r="B16" s="8" t="s">
        <v>49</v>
      </c>
      <c r="C16" s="8" t="s">
        <v>50</v>
      </c>
      <c r="D16" s="9">
        <v>1.123902716203</v>
      </c>
      <c r="E16" s="9">
        <v>1</v>
      </c>
      <c r="F16" s="9">
        <v>11.239412841207001</v>
      </c>
      <c r="G16" s="9">
        <v>2.95244330253243E-9</v>
      </c>
      <c r="H16" s="9">
        <v>1.02450899800409</v>
      </c>
      <c r="I16" s="9">
        <v>1</v>
      </c>
      <c r="J16" s="9">
        <v>0.82939364248608993</v>
      </c>
      <c r="K16" s="9">
        <v>1</v>
      </c>
    </row>
    <row r="17" spans="1:11" x14ac:dyDescent="0.2">
      <c r="A17" s="8" t="s">
        <v>51</v>
      </c>
      <c r="B17" s="8" t="s">
        <v>52</v>
      </c>
      <c r="C17" s="8" t="s">
        <v>53</v>
      </c>
      <c r="D17" s="9">
        <v>0.27153063067900202</v>
      </c>
      <c r="E17" s="9">
        <v>3.2321180314638402E-3</v>
      </c>
      <c r="F17" s="9">
        <v>2.8735509373385302</v>
      </c>
      <c r="G17" s="9">
        <v>4.5918128061392893E-2</v>
      </c>
      <c r="H17" s="9">
        <v>0.81515992502343304</v>
      </c>
      <c r="I17" s="9">
        <v>1</v>
      </c>
      <c r="J17" s="9">
        <v>0.24883810500151402</v>
      </c>
      <c r="K17" s="9">
        <v>2.8287517200471199E-4</v>
      </c>
    </row>
    <row r="18" spans="1:11" x14ac:dyDescent="0.2">
      <c r="A18" s="8" t="s">
        <v>54</v>
      </c>
      <c r="B18" s="8" t="s">
        <v>55</v>
      </c>
      <c r="C18" s="8" t="s">
        <v>56</v>
      </c>
      <c r="D18" s="9">
        <v>0.93104255629711874</v>
      </c>
      <c r="E18" s="9">
        <v>1</v>
      </c>
      <c r="F18" s="9">
        <v>0.54863749023892816</v>
      </c>
      <c r="G18" s="9">
        <v>1</v>
      </c>
      <c r="H18" s="9">
        <v>1.3733708275701599</v>
      </c>
      <c r="I18" s="9">
        <v>1</v>
      </c>
      <c r="J18" s="9">
        <v>4.2816564228796796</v>
      </c>
      <c r="K18" s="9">
        <v>1.13282770415519E-3</v>
      </c>
    </row>
    <row r="19" spans="1:11" x14ac:dyDescent="0.2">
      <c r="A19" s="8" t="s">
        <v>57</v>
      </c>
      <c r="B19" s="8" t="s">
        <v>58</v>
      </c>
      <c r="C19" s="8" t="s">
        <v>59</v>
      </c>
      <c r="D19" s="9">
        <v>0.75197717886107296</v>
      </c>
      <c r="E19" s="9">
        <v>1</v>
      </c>
      <c r="F19" s="9">
        <v>8.3592714624522007</v>
      </c>
      <c r="G19" s="9">
        <v>4.2382117397470592E-6</v>
      </c>
      <c r="H19" s="9">
        <v>0.64708571367839496</v>
      </c>
      <c r="I19" s="9">
        <v>1</v>
      </c>
      <c r="J19" s="9">
        <v>0.33643968951552805</v>
      </c>
      <c r="K19" s="9">
        <v>0.85766286913193002</v>
      </c>
    </row>
    <row r="20" spans="1:11" x14ac:dyDescent="0.2">
      <c r="A20" s="8" t="s">
        <v>60</v>
      </c>
      <c r="B20" s="8" t="s">
        <v>61</v>
      </c>
      <c r="C20" s="8" t="s">
        <v>62</v>
      </c>
      <c r="D20" s="9">
        <v>0.89436889713550904</v>
      </c>
      <c r="E20" s="9">
        <v>1</v>
      </c>
      <c r="F20" s="9">
        <v>3.3343378223787199</v>
      </c>
      <c r="G20" s="9">
        <v>1.8543464716293499E-2</v>
      </c>
      <c r="H20" s="9">
        <v>1.2101343216842699</v>
      </c>
      <c r="I20" s="9">
        <v>1</v>
      </c>
      <c r="J20" s="9">
        <v>0.87440378321753187</v>
      </c>
      <c r="K20" s="9">
        <v>1</v>
      </c>
    </row>
    <row r="21" spans="1:11" x14ac:dyDescent="0.2">
      <c r="A21" s="8" t="s">
        <v>63</v>
      </c>
      <c r="B21" s="8" t="s">
        <v>64</v>
      </c>
      <c r="C21" s="8" t="s">
        <v>65</v>
      </c>
      <c r="D21" s="9">
        <v>1.84143022705476</v>
      </c>
      <c r="E21" s="9">
        <v>1</v>
      </c>
      <c r="F21" s="9">
        <v>4.3310441488869502</v>
      </c>
      <c r="G21" s="9">
        <v>7.6224562905642006E-4</v>
      </c>
      <c r="H21" s="9">
        <v>1.0763901620182199</v>
      </c>
      <c r="I21" s="9">
        <v>1</v>
      </c>
      <c r="J21" s="9">
        <v>1.34376799066853</v>
      </c>
      <c r="K21" s="9">
        <v>1</v>
      </c>
    </row>
    <row r="22" spans="1:11" x14ac:dyDescent="0.2">
      <c r="A22" s="8" t="s">
        <v>66</v>
      </c>
      <c r="B22" s="8" t="s">
        <v>55</v>
      </c>
      <c r="C22" s="8" t="s">
        <v>67</v>
      </c>
      <c r="D22" s="9">
        <v>0.33509983032996604</v>
      </c>
      <c r="E22" s="9">
        <v>0.12257574514869402</v>
      </c>
      <c r="F22" s="9">
        <v>2.2571785416432801</v>
      </c>
      <c r="G22" s="9">
        <v>0.606084027496547</v>
      </c>
      <c r="H22" s="9">
        <v>1.1381547137821599</v>
      </c>
      <c r="I22" s="9">
        <v>1</v>
      </c>
      <c r="J22" s="9">
        <v>0.33435259466741701</v>
      </c>
      <c r="K22" s="9">
        <v>3.8010375115101198E-2</v>
      </c>
    </row>
    <row r="23" spans="1:11" x14ac:dyDescent="0.2">
      <c r="A23" s="10" t="s">
        <v>751</v>
      </c>
      <c r="B23" s="8" t="s">
        <v>752</v>
      </c>
      <c r="C23" s="8"/>
      <c r="D23" s="11">
        <v>0.17660070109616102</v>
      </c>
      <c r="E23" s="11">
        <v>0.84376502123146313</v>
      </c>
      <c r="F23" s="11">
        <v>8.9010760942777996</v>
      </c>
      <c r="G23" s="11">
        <v>0.108778401368553</v>
      </c>
      <c r="H23" s="11">
        <v>4.5250749208279401E-2</v>
      </c>
      <c r="I23" s="11">
        <v>6.3176525697220009E-4</v>
      </c>
      <c r="J23" s="11">
        <v>0.59803728593716499</v>
      </c>
      <c r="K23" s="11">
        <v>1</v>
      </c>
    </row>
    <row r="24" spans="1:11" x14ac:dyDescent="0.2">
      <c r="A24" s="8" t="s">
        <v>763</v>
      </c>
      <c r="B24" s="8" t="s">
        <v>764</v>
      </c>
      <c r="C24" s="8"/>
      <c r="D24" s="11">
        <v>1.07814728019206</v>
      </c>
      <c r="E24" s="11">
        <v>1</v>
      </c>
      <c r="F24" s="11">
        <v>0.76294937950952613</v>
      </c>
      <c r="G24" s="11">
        <v>1</v>
      </c>
      <c r="H24" s="11">
        <v>0.12605565850877801</v>
      </c>
      <c r="I24" s="11">
        <v>2.04810729739811E-2</v>
      </c>
      <c r="J24" s="11">
        <v>0.68925242514562601</v>
      </c>
      <c r="K24" s="11">
        <v>1</v>
      </c>
    </row>
    <row r="25" spans="1:11" x14ac:dyDescent="0.2">
      <c r="A25" s="8" t="s">
        <v>68</v>
      </c>
      <c r="B25" s="8" t="s">
        <v>69</v>
      </c>
      <c r="C25" s="8" t="s">
        <v>70</v>
      </c>
      <c r="D25" s="9">
        <v>0.49901849484052901</v>
      </c>
      <c r="E25" s="9">
        <v>0.67460804181618406</v>
      </c>
      <c r="F25" s="9">
        <v>2.8661465023574499</v>
      </c>
      <c r="G25" s="9">
        <v>4.6323579660123099E-2</v>
      </c>
      <c r="H25" s="9">
        <v>0.76997348129271204</v>
      </c>
      <c r="I25" s="9">
        <v>1</v>
      </c>
      <c r="J25" s="9">
        <v>0.712518329791892</v>
      </c>
      <c r="K25" s="9">
        <v>1</v>
      </c>
    </row>
    <row r="26" spans="1:11" x14ac:dyDescent="0.2">
      <c r="A26" s="8" t="s">
        <v>71</v>
      </c>
      <c r="B26" s="8" t="s">
        <v>72</v>
      </c>
      <c r="C26" s="8" t="s">
        <v>73</v>
      </c>
      <c r="D26" s="9">
        <v>0.59584186126141703</v>
      </c>
      <c r="E26" s="9">
        <v>1</v>
      </c>
      <c r="F26" s="9">
        <v>4.3718773746778403</v>
      </c>
      <c r="G26" s="9">
        <v>5.5382960927912199E-4</v>
      </c>
      <c r="H26" s="9">
        <v>0.76729531266212903</v>
      </c>
      <c r="I26" s="9">
        <v>1</v>
      </c>
      <c r="J26" s="9">
        <v>0.95397997068028084</v>
      </c>
      <c r="K26" s="9">
        <v>1</v>
      </c>
    </row>
    <row r="27" spans="1:11" x14ac:dyDescent="0.2">
      <c r="A27" s="8" t="s">
        <v>74</v>
      </c>
      <c r="B27" s="8" t="s">
        <v>75</v>
      </c>
      <c r="C27" s="8" t="s">
        <v>76</v>
      </c>
      <c r="D27" s="9">
        <v>0.75690233596899814</v>
      </c>
      <c r="E27" s="9">
        <v>1</v>
      </c>
      <c r="F27" s="9">
        <v>3.0239272210697199</v>
      </c>
      <c r="G27" s="9">
        <v>2.9062588329370202E-2</v>
      </c>
      <c r="H27" s="9">
        <v>0.62204099208688202</v>
      </c>
      <c r="I27" s="9">
        <v>1</v>
      </c>
      <c r="J27" s="9">
        <v>0.80213009548647796</v>
      </c>
      <c r="K27" s="9">
        <v>1</v>
      </c>
    </row>
    <row r="28" spans="1:11" x14ac:dyDescent="0.2">
      <c r="A28" s="8" t="s">
        <v>77</v>
      </c>
      <c r="B28" s="8" t="s">
        <v>78</v>
      </c>
      <c r="C28" s="8" t="s">
        <v>79</v>
      </c>
      <c r="D28" s="9">
        <v>0.73364440189415914</v>
      </c>
      <c r="E28" s="9">
        <v>1</v>
      </c>
      <c r="F28" s="9">
        <v>4.0283727238102998</v>
      </c>
      <c r="G28" s="9">
        <v>1.2329695704719301E-3</v>
      </c>
      <c r="H28" s="9">
        <v>0.64173789786287116</v>
      </c>
      <c r="I28" s="9">
        <v>1</v>
      </c>
      <c r="J28" s="9">
        <v>0.6912859930604941</v>
      </c>
      <c r="K28" s="9">
        <v>1</v>
      </c>
    </row>
    <row r="29" spans="1:11" x14ac:dyDescent="0.2">
      <c r="A29" s="8" t="s">
        <v>80</v>
      </c>
      <c r="B29" s="8" t="s">
        <v>81</v>
      </c>
      <c r="C29" s="8" t="s">
        <v>82</v>
      </c>
      <c r="D29" s="9">
        <v>0.652663450770541</v>
      </c>
      <c r="E29" s="9">
        <v>1</v>
      </c>
      <c r="F29" s="9">
        <v>3.56730385554454</v>
      </c>
      <c r="G29" s="9">
        <v>2.0135212850342803E-2</v>
      </c>
      <c r="H29" s="9">
        <v>0.76641840373337211</v>
      </c>
      <c r="I29" s="9">
        <v>1</v>
      </c>
      <c r="J29" s="9">
        <v>1.1235919208359899</v>
      </c>
      <c r="K29" s="9">
        <v>1</v>
      </c>
    </row>
    <row r="30" spans="1:11" x14ac:dyDescent="0.2">
      <c r="A30" s="8" t="s">
        <v>83</v>
      </c>
      <c r="B30" s="8" t="s">
        <v>84</v>
      </c>
      <c r="C30" s="8" t="s">
        <v>85</v>
      </c>
      <c r="D30" s="9">
        <v>1.0426857667081699</v>
      </c>
      <c r="E30" s="9">
        <v>1</v>
      </c>
      <c r="F30" s="9">
        <v>6.3255788002651601</v>
      </c>
      <c r="G30" s="9">
        <v>9.4720289707305212E-5</v>
      </c>
      <c r="H30" s="9">
        <v>1.88807846056562</v>
      </c>
      <c r="I30" s="9">
        <v>0.91865941110628502</v>
      </c>
      <c r="J30" s="9">
        <v>2.1228575003734398</v>
      </c>
      <c r="K30" s="9">
        <v>0.356585506193692</v>
      </c>
    </row>
    <row r="31" spans="1:11" x14ac:dyDescent="0.2">
      <c r="A31" s="8" t="s">
        <v>86</v>
      </c>
      <c r="B31" s="8" t="s">
        <v>87</v>
      </c>
      <c r="C31" s="8" t="s">
        <v>88</v>
      </c>
      <c r="D31" s="9">
        <v>0.31981956235097497</v>
      </c>
      <c r="E31" s="9">
        <v>0.51266331324414716</v>
      </c>
      <c r="F31" s="9">
        <v>9.4110836975174994</v>
      </c>
      <c r="G31" s="9">
        <v>3.0073600349485801E-8</v>
      </c>
      <c r="H31" s="9">
        <v>0.83663607425085496</v>
      </c>
      <c r="I31" s="9">
        <v>1</v>
      </c>
      <c r="J31" s="9">
        <v>0.58229946262302901</v>
      </c>
      <c r="K31" s="9">
        <v>1</v>
      </c>
    </row>
    <row r="32" spans="1:11" x14ac:dyDescent="0.2">
      <c r="A32" s="8" t="s">
        <v>89</v>
      </c>
      <c r="B32" s="8" t="s">
        <v>90</v>
      </c>
      <c r="C32" s="8" t="s">
        <v>91</v>
      </c>
      <c r="D32" s="9">
        <v>1.32450525822121</v>
      </c>
      <c r="E32" s="9">
        <v>1</v>
      </c>
      <c r="F32" s="9">
        <v>2.9041565029762602</v>
      </c>
      <c r="G32" s="9">
        <v>3.7975977355526103E-2</v>
      </c>
      <c r="H32" s="9">
        <v>1.0901084442039699</v>
      </c>
      <c r="I32" s="9">
        <v>1</v>
      </c>
      <c r="J32" s="9">
        <v>0.95091104905412005</v>
      </c>
      <c r="K32" s="9">
        <v>1</v>
      </c>
    </row>
    <row r="33" spans="1:11" x14ac:dyDescent="0.2">
      <c r="A33" s="8" t="s">
        <v>92</v>
      </c>
      <c r="B33" s="8" t="s">
        <v>93</v>
      </c>
      <c r="C33" s="8"/>
      <c r="D33" s="9">
        <v>0.59230617949914599</v>
      </c>
      <c r="E33" s="9">
        <v>1</v>
      </c>
      <c r="F33" s="9">
        <v>8.7964624453567399</v>
      </c>
      <c r="G33" s="9">
        <v>2.9942194597805005E-5</v>
      </c>
      <c r="H33" s="9">
        <v>0.63589210729529499</v>
      </c>
      <c r="I33" s="9">
        <v>1</v>
      </c>
      <c r="J33" s="9">
        <v>0.93990455896258007</v>
      </c>
      <c r="K33" s="9">
        <v>1</v>
      </c>
    </row>
    <row r="34" spans="1:11" x14ac:dyDescent="0.2">
      <c r="A34" s="8" t="s">
        <v>739</v>
      </c>
      <c r="B34" s="8" t="s">
        <v>740</v>
      </c>
      <c r="C34" s="8" t="s">
        <v>741</v>
      </c>
      <c r="D34" s="11">
        <v>15.783687660469401</v>
      </c>
      <c r="E34" s="11">
        <v>7.9434530744615303E-3</v>
      </c>
      <c r="F34" s="11">
        <v>0.13351614141416701</v>
      </c>
      <c r="G34" s="11">
        <v>0.57844037761336897</v>
      </c>
      <c r="H34" s="11" t="s">
        <v>789</v>
      </c>
      <c r="I34" s="11">
        <v>3.30964378986762E-4</v>
      </c>
      <c r="J34" s="11">
        <v>0.62709172897864696</v>
      </c>
      <c r="K34" s="11">
        <v>1</v>
      </c>
    </row>
    <row r="35" spans="1:11" x14ac:dyDescent="0.2">
      <c r="A35" s="8" t="s">
        <v>94</v>
      </c>
      <c r="B35" s="8" t="s">
        <v>95</v>
      </c>
      <c r="C35" s="8" t="s">
        <v>96</v>
      </c>
      <c r="D35" s="9">
        <v>1.3539387084039001</v>
      </c>
      <c r="E35" s="9">
        <v>1</v>
      </c>
      <c r="F35" s="9">
        <v>9.6874668170418303</v>
      </c>
      <c r="G35" s="9">
        <v>1.24442532829916E-8</v>
      </c>
      <c r="H35" s="9">
        <v>0.92845814339397414</v>
      </c>
      <c r="I35" s="9">
        <v>1</v>
      </c>
      <c r="J35" s="9">
        <v>1.83113038560701</v>
      </c>
      <c r="K35" s="9">
        <v>0.85104607741078386</v>
      </c>
    </row>
    <row r="36" spans="1:11" x14ac:dyDescent="0.2">
      <c r="A36" s="8" t="s">
        <v>97</v>
      </c>
      <c r="B36" s="8" t="s">
        <v>98</v>
      </c>
      <c r="C36" s="8"/>
      <c r="D36" s="9">
        <v>1.0349959121619301</v>
      </c>
      <c r="E36" s="9">
        <v>1</v>
      </c>
      <c r="F36" s="9">
        <v>4.96365890433845</v>
      </c>
      <c r="G36" s="9">
        <v>1.5253110990186601E-2</v>
      </c>
      <c r="H36" s="9">
        <v>0.85109919787487209</v>
      </c>
      <c r="I36" s="9">
        <v>1</v>
      </c>
      <c r="J36" s="9">
        <v>0.78610427454108911</v>
      </c>
      <c r="K36" s="9">
        <v>1</v>
      </c>
    </row>
    <row r="37" spans="1:11" x14ac:dyDescent="0.2">
      <c r="A37" s="8" t="s">
        <v>715</v>
      </c>
      <c r="B37" s="8" t="s">
        <v>716</v>
      </c>
      <c r="C37" s="8" t="s">
        <v>717</v>
      </c>
      <c r="D37" s="11">
        <v>1.5417521524268001E-2</v>
      </c>
      <c r="E37" s="11">
        <v>4.3100281310933007E-4</v>
      </c>
      <c r="F37" s="11">
        <v>0.67971853810848704</v>
      </c>
      <c r="G37" s="11">
        <v>1</v>
      </c>
      <c r="H37" s="11">
        <v>0.17647792191229</v>
      </c>
      <c r="I37" s="11">
        <v>0.97069797725315032</v>
      </c>
      <c r="J37" s="11" t="s">
        <v>789</v>
      </c>
      <c r="K37" s="11">
        <v>0.48617540609070498</v>
      </c>
    </row>
    <row r="38" spans="1:11" x14ac:dyDescent="0.2">
      <c r="A38" s="8" t="s">
        <v>99</v>
      </c>
      <c r="B38" s="8" t="s">
        <v>100</v>
      </c>
      <c r="C38" s="8" t="s">
        <v>101</v>
      </c>
      <c r="D38" s="9">
        <v>0.93589173627783284</v>
      </c>
      <c r="E38" s="9">
        <v>1</v>
      </c>
      <c r="F38" s="9">
        <v>1.28973268552772</v>
      </c>
      <c r="G38" s="9">
        <v>1</v>
      </c>
      <c r="H38" s="9">
        <v>0.85966976575228005</v>
      </c>
      <c r="I38" s="9">
        <v>1</v>
      </c>
      <c r="J38" s="9">
        <v>0.28218528175306101</v>
      </c>
      <c r="K38" s="9">
        <v>1.3002429056446897E-3</v>
      </c>
    </row>
    <row r="39" spans="1:11" x14ac:dyDescent="0.2">
      <c r="A39" s="8" t="s">
        <v>102</v>
      </c>
      <c r="B39" s="8" t="s">
        <v>103</v>
      </c>
      <c r="C39" s="8" t="s">
        <v>104</v>
      </c>
      <c r="D39" s="9">
        <v>0.57395227856252407</v>
      </c>
      <c r="E39" s="9">
        <v>1</v>
      </c>
      <c r="F39" s="9">
        <v>6.4087747878800201</v>
      </c>
      <c r="G39" s="9">
        <v>2.8468538235404801E-2</v>
      </c>
      <c r="H39" s="9">
        <v>0.168074211345038</v>
      </c>
      <c r="I39" s="9">
        <v>0.89495035013689495</v>
      </c>
      <c r="J39" s="9">
        <v>0.48102999086250203</v>
      </c>
      <c r="K39" s="9">
        <v>1</v>
      </c>
    </row>
    <row r="40" spans="1:11" x14ac:dyDescent="0.2">
      <c r="A40" s="8" t="s">
        <v>105</v>
      </c>
      <c r="B40" s="8" t="s">
        <v>106</v>
      </c>
      <c r="C40" s="8" t="s">
        <v>107</v>
      </c>
      <c r="D40" s="9">
        <v>0.31143666597206099</v>
      </c>
      <c r="E40" s="9">
        <v>1.4256273645440701E-2</v>
      </c>
      <c r="F40" s="9">
        <v>31.838464491070599</v>
      </c>
      <c r="G40" s="9">
        <v>3.6886616748340307E-17</v>
      </c>
      <c r="H40" s="9">
        <v>6.5217642296432699</v>
      </c>
      <c r="I40" s="9">
        <v>2.8736395240492301E-6</v>
      </c>
      <c r="J40" s="9">
        <v>0.329496281289129</v>
      </c>
      <c r="K40" s="9">
        <v>1.1204443412781699E-2</v>
      </c>
    </row>
    <row r="41" spans="1:11" x14ac:dyDescent="0.2">
      <c r="A41" s="8" t="s">
        <v>108</v>
      </c>
      <c r="B41" s="8" t="s">
        <v>109</v>
      </c>
      <c r="C41" s="8"/>
      <c r="D41" s="9">
        <v>0.86495671850747513</v>
      </c>
      <c r="E41" s="9">
        <v>1</v>
      </c>
      <c r="F41" s="9">
        <v>3.2370020239037798</v>
      </c>
      <c r="G41" s="9">
        <v>1.8490910966484801E-2</v>
      </c>
      <c r="H41" s="9">
        <v>1.64131729844352</v>
      </c>
      <c r="I41" s="9">
        <v>1</v>
      </c>
      <c r="J41" s="9">
        <v>1.2991748010522699</v>
      </c>
      <c r="K41" s="9">
        <v>1</v>
      </c>
    </row>
    <row r="42" spans="1:11" x14ac:dyDescent="0.2">
      <c r="A42" s="8" t="s">
        <v>110</v>
      </c>
      <c r="B42" s="8" t="s">
        <v>111</v>
      </c>
      <c r="C42" s="8" t="s">
        <v>112</v>
      </c>
      <c r="D42" s="9">
        <v>0.83651066784528505</v>
      </c>
      <c r="E42" s="9">
        <v>1</v>
      </c>
      <c r="F42" s="9">
        <v>5.9689569102804096</v>
      </c>
      <c r="G42" s="9">
        <v>2.3022436320155103E-5</v>
      </c>
      <c r="H42" s="9">
        <v>0.66066093844087914</v>
      </c>
      <c r="I42" s="9">
        <v>1</v>
      </c>
      <c r="J42" s="9">
        <v>0.79568870668985303</v>
      </c>
      <c r="K42" s="9">
        <v>1</v>
      </c>
    </row>
    <row r="43" spans="1:11" x14ac:dyDescent="0.2">
      <c r="A43" s="8" t="s">
        <v>113</v>
      </c>
      <c r="B43" s="8" t="s">
        <v>114</v>
      </c>
      <c r="C43" s="8" t="s">
        <v>115</v>
      </c>
      <c r="D43" s="9">
        <v>0.55503077487364905</v>
      </c>
      <c r="E43" s="9">
        <v>1</v>
      </c>
      <c r="F43" s="9">
        <v>5.5348509531691104</v>
      </c>
      <c r="G43" s="9">
        <v>3.0540117758625602E-2</v>
      </c>
      <c r="H43" s="9">
        <v>0.96534931644329414</v>
      </c>
      <c r="I43" s="9">
        <v>1</v>
      </c>
      <c r="J43" s="9">
        <v>0.66548510014060402</v>
      </c>
      <c r="K43" s="9">
        <v>1</v>
      </c>
    </row>
    <row r="44" spans="1:11" x14ac:dyDescent="0.2">
      <c r="A44" s="8" t="s">
        <v>116</v>
      </c>
      <c r="B44" s="8" t="s">
        <v>117</v>
      </c>
      <c r="C44" s="8"/>
      <c r="D44" s="9">
        <v>0.58719733114473616</v>
      </c>
      <c r="E44" s="9">
        <v>1</v>
      </c>
      <c r="F44" s="9">
        <v>3.72193449880317</v>
      </c>
      <c r="G44" s="9">
        <v>3.1200914910495302E-3</v>
      </c>
      <c r="H44" s="9">
        <v>1.62573600791927</v>
      </c>
      <c r="I44" s="9">
        <v>1</v>
      </c>
      <c r="J44" s="9">
        <v>1.40281234177366</v>
      </c>
      <c r="K44" s="9">
        <v>1</v>
      </c>
    </row>
    <row r="45" spans="1:11" x14ac:dyDescent="0.2">
      <c r="A45" s="8" t="s">
        <v>118</v>
      </c>
      <c r="B45" s="8" t="s">
        <v>119</v>
      </c>
      <c r="C45" s="8" t="s">
        <v>120</v>
      </c>
      <c r="D45" s="9">
        <v>1.8574056194236599</v>
      </c>
      <c r="E45" s="9">
        <v>1</v>
      </c>
      <c r="F45" s="9">
        <v>8.9091679816362408</v>
      </c>
      <c r="G45" s="9">
        <v>4.4218617318044501E-8</v>
      </c>
      <c r="H45" s="9">
        <v>1.3072438660169601</v>
      </c>
      <c r="I45" s="9">
        <v>1</v>
      </c>
      <c r="J45" s="9">
        <v>0.93438750979044194</v>
      </c>
      <c r="K45" s="9">
        <v>1</v>
      </c>
    </row>
    <row r="46" spans="1:11" x14ac:dyDescent="0.2">
      <c r="A46" s="8" t="s">
        <v>121</v>
      </c>
      <c r="B46" s="8" t="s">
        <v>122</v>
      </c>
      <c r="C46" s="8" t="s">
        <v>123</v>
      </c>
      <c r="D46" s="9">
        <v>0.26398969481519002</v>
      </c>
      <c r="E46" s="9">
        <v>2.0196704922948502E-3</v>
      </c>
      <c r="F46" s="9">
        <v>3.55152936161684</v>
      </c>
      <c r="G46" s="9">
        <v>7.9772903662860706E-3</v>
      </c>
      <c r="H46" s="9">
        <v>0.78383700381822097</v>
      </c>
      <c r="I46" s="9">
        <v>1</v>
      </c>
      <c r="J46" s="9">
        <v>0.56017955210404902</v>
      </c>
      <c r="K46" s="9">
        <v>0.96877868288284008</v>
      </c>
    </row>
    <row r="47" spans="1:11" x14ac:dyDescent="0.2">
      <c r="A47" s="8" t="s">
        <v>124</v>
      </c>
      <c r="B47" s="8" t="s">
        <v>125</v>
      </c>
      <c r="C47" s="8" t="s">
        <v>126</v>
      </c>
      <c r="D47" s="9">
        <v>12.4326893571697</v>
      </c>
      <c r="E47" s="9">
        <v>1.6232400877755099E-2</v>
      </c>
      <c r="F47" s="9">
        <v>0.59815231353546816</v>
      </c>
      <c r="G47" s="9">
        <v>1</v>
      </c>
      <c r="H47" s="9">
        <v>1.8138008640985299</v>
      </c>
      <c r="I47" s="9">
        <v>1</v>
      </c>
      <c r="J47" s="9">
        <v>4.2701960592355501</v>
      </c>
      <c r="K47" s="9">
        <v>0.30117102251612604</v>
      </c>
    </row>
    <row r="48" spans="1:11" x14ac:dyDescent="0.2">
      <c r="A48" s="8" t="s">
        <v>127</v>
      </c>
      <c r="B48" s="8" t="s">
        <v>128</v>
      </c>
      <c r="C48" s="8"/>
      <c r="D48" s="9">
        <v>0.32376795200962899</v>
      </c>
      <c r="E48" s="9">
        <v>1</v>
      </c>
      <c r="F48" s="9">
        <v>7.4769039191933597</v>
      </c>
      <c r="G48" s="9">
        <v>1.11582478781345E-3</v>
      </c>
      <c r="H48" s="9">
        <v>2.3530389588305298</v>
      </c>
      <c r="I48" s="9">
        <v>1</v>
      </c>
      <c r="J48" s="9">
        <v>1.16459892524606</v>
      </c>
      <c r="K48" s="9">
        <v>1</v>
      </c>
    </row>
    <row r="49" spans="1:11" x14ac:dyDescent="0.2">
      <c r="A49" s="8" t="s">
        <v>129</v>
      </c>
      <c r="B49" s="8" t="s">
        <v>130</v>
      </c>
      <c r="C49" s="8"/>
      <c r="D49" s="9">
        <v>0.46136933161372101</v>
      </c>
      <c r="E49" s="9">
        <v>1</v>
      </c>
      <c r="F49" s="9">
        <v>57.434193498327502</v>
      </c>
      <c r="G49" s="9">
        <v>7.0579649024926204E-18</v>
      </c>
      <c r="H49" s="9">
        <v>0.68630302965890411</v>
      </c>
      <c r="I49" s="9">
        <v>1</v>
      </c>
      <c r="J49" s="9">
        <v>1.03519904466316</v>
      </c>
      <c r="K49" s="9">
        <v>1</v>
      </c>
    </row>
    <row r="50" spans="1:11" x14ac:dyDescent="0.2">
      <c r="A50" s="8" t="s">
        <v>131</v>
      </c>
      <c r="B50" s="8" t="s">
        <v>55</v>
      </c>
      <c r="C50" s="8"/>
      <c r="D50" s="9">
        <v>1.0927168380325001</v>
      </c>
      <c r="E50" s="9">
        <v>1</v>
      </c>
      <c r="F50" s="9">
        <v>69.072350491595799</v>
      </c>
      <c r="G50" s="9">
        <v>6.5990478833564001E-19</v>
      </c>
      <c r="H50" s="9">
        <v>1.17651947941526</v>
      </c>
      <c r="I50" s="9">
        <v>1</v>
      </c>
      <c r="J50" s="9">
        <v>6.9875935514763503</v>
      </c>
      <c r="K50" s="9">
        <v>1</v>
      </c>
    </row>
    <row r="51" spans="1:11" x14ac:dyDescent="0.2">
      <c r="A51" s="8" t="s">
        <v>712</v>
      </c>
      <c r="B51" s="8" t="s">
        <v>713</v>
      </c>
      <c r="C51" s="8" t="s">
        <v>714</v>
      </c>
      <c r="D51" s="11">
        <v>1.17024560967336E-2</v>
      </c>
      <c r="E51" s="11">
        <v>1.1115715632880599E-5</v>
      </c>
      <c r="F51" s="11">
        <v>0.99692052255911401</v>
      </c>
      <c r="G51" s="11">
        <v>1</v>
      </c>
      <c r="H51" s="11">
        <v>0.21609541458647696</v>
      </c>
      <c r="I51" s="11">
        <v>0.48664904023090305</v>
      </c>
      <c r="J51" s="11" t="s">
        <v>789</v>
      </c>
      <c r="K51" s="11">
        <v>1.2269571116214999E-2</v>
      </c>
    </row>
    <row r="52" spans="1:11" x14ac:dyDescent="0.2">
      <c r="A52" s="8" t="s">
        <v>132</v>
      </c>
      <c r="B52" s="8" t="s">
        <v>133</v>
      </c>
      <c r="C52" s="8" t="s">
        <v>134</v>
      </c>
      <c r="D52" s="9">
        <v>0.73548481038605185</v>
      </c>
      <c r="E52" s="9">
        <v>1</v>
      </c>
      <c r="F52" s="9">
        <v>6.2467836400031196</v>
      </c>
      <c r="G52" s="9">
        <v>2.8094112680512802E-4</v>
      </c>
      <c r="H52" s="9">
        <v>0.88521778138696616</v>
      </c>
      <c r="I52" s="9">
        <v>1</v>
      </c>
      <c r="J52" s="9">
        <v>1.3382671860283599</v>
      </c>
      <c r="K52" s="9">
        <v>1</v>
      </c>
    </row>
    <row r="53" spans="1:11" x14ac:dyDescent="0.2">
      <c r="A53" s="8" t="s">
        <v>135</v>
      </c>
      <c r="B53" s="8" t="s">
        <v>136</v>
      </c>
      <c r="C53" s="8" t="s">
        <v>137</v>
      </c>
      <c r="D53" s="9">
        <v>0.53326486213350599</v>
      </c>
      <c r="E53" s="9">
        <v>1</v>
      </c>
      <c r="F53" s="9">
        <v>4.3586559713269999</v>
      </c>
      <c r="G53" s="9">
        <v>1.0701243056403401E-3</v>
      </c>
      <c r="H53" s="9">
        <v>0.83336796458581186</v>
      </c>
      <c r="I53" s="9">
        <v>1</v>
      </c>
      <c r="J53" s="9">
        <v>0.86623060555492004</v>
      </c>
      <c r="K53" s="9">
        <v>1</v>
      </c>
    </row>
    <row r="54" spans="1:11" x14ac:dyDescent="0.2">
      <c r="A54" s="8" t="s">
        <v>138</v>
      </c>
      <c r="B54" s="8" t="s">
        <v>139</v>
      </c>
      <c r="C54" s="8" t="s">
        <v>140</v>
      </c>
      <c r="D54" s="9">
        <v>0.65652945824174713</v>
      </c>
      <c r="E54" s="9">
        <v>1</v>
      </c>
      <c r="F54" s="9">
        <v>3.3502070705698199</v>
      </c>
      <c r="G54" s="9">
        <v>3.7368533308537601E-2</v>
      </c>
      <c r="H54" s="9">
        <v>1.22893866414169</v>
      </c>
      <c r="I54" s="9">
        <v>1</v>
      </c>
      <c r="J54" s="9">
        <v>0.78205267633837205</v>
      </c>
      <c r="K54" s="9">
        <v>1</v>
      </c>
    </row>
    <row r="55" spans="1:11" x14ac:dyDescent="0.2">
      <c r="A55" s="8" t="s">
        <v>141</v>
      </c>
      <c r="B55" s="8" t="s">
        <v>142</v>
      </c>
      <c r="C55" s="8"/>
      <c r="D55" s="9">
        <v>52.450408225559798</v>
      </c>
      <c r="E55" s="9">
        <v>3.46774830614501E-3</v>
      </c>
      <c r="F55" s="9">
        <v>0.20027421212125096</v>
      </c>
      <c r="G55" s="9">
        <v>4.2459845274861005E-2</v>
      </c>
      <c r="H55" s="9">
        <v>0.58825973970763201</v>
      </c>
      <c r="I55" s="9">
        <v>1</v>
      </c>
      <c r="J55" s="9">
        <v>0.291149731311514</v>
      </c>
      <c r="K55" s="9">
        <v>1</v>
      </c>
    </row>
    <row r="56" spans="1:11" x14ac:dyDescent="0.2">
      <c r="A56" s="8" t="s">
        <v>143</v>
      </c>
      <c r="B56" s="8" t="s">
        <v>144</v>
      </c>
      <c r="C56" s="8" t="s">
        <v>145</v>
      </c>
      <c r="D56" s="9">
        <v>1.45469693786652</v>
      </c>
      <c r="E56" s="9">
        <v>1</v>
      </c>
      <c r="F56" s="9">
        <v>6.0806146330789304</v>
      </c>
      <c r="G56" s="9">
        <v>1.11267184812919E-5</v>
      </c>
      <c r="H56" s="9">
        <v>0.43956074994820299</v>
      </c>
      <c r="I56" s="9">
        <v>0.47739030354976297</v>
      </c>
      <c r="J56" s="9">
        <v>0.69246422582198008</v>
      </c>
      <c r="K56" s="9">
        <v>1</v>
      </c>
    </row>
    <row r="57" spans="1:11" x14ac:dyDescent="0.2">
      <c r="A57" s="8" t="s">
        <v>735</v>
      </c>
      <c r="B57" s="8" t="s">
        <v>736</v>
      </c>
      <c r="C57" s="8" t="s">
        <v>737</v>
      </c>
      <c r="D57" s="11">
        <v>1.65610801351688</v>
      </c>
      <c r="E57" s="11">
        <v>1</v>
      </c>
      <c r="F57" s="11">
        <v>1.56751417971957</v>
      </c>
      <c r="G57" s="11">
        <v>1</v>
      </c>
      <c r="H57" s="11" t="s">
        <v>738</v>
      </c>
      <c r="I57" s="11">
        <v>7.5832668405422999E-13</v>
      </c>
      <c r="J57" s="11">
        <v>9.9538369679150196E-3</v>
      </c>
      <c r="K57" s="11">
        <v>1.18489519308066E-8</v>
      </c>
    </row>
    <row r="58" spans="1:11" x14ac:dyDescent="0.2">
      <c r="A58" s="8" t="s">
        <v>146</v>
      </c>
      <c r="B58" s="8" t="s">
        <v>147</v>
      </c>
      <c r="C58" s="8"/>
      <c r="D58" s="9">
        <v>1.46443557171352</v>
      </c>
      <c r="E58" s="9">
        <v>1</v>
      </c>
      <c r="F58" s="9">
        <v>0.54698965195039206</v>
      </c>
      <c r="G58" s="9">
        <v>1</v>
      </c>
      <c r="H58" s="9">
        <v>1.06339260639457</v>
      </c>
      <c r="I58" s="9">
        <v>1</v>
      </c>
      <c r="J58" s="9">
        <v>3.3645908979747401</v>
      </c>
      <c r="K58" s="9">
        <v>6.6160678509719403E-3</v>
      </c>
    </row>
    <row r="59" spans="1:11" x14ac:dyDescent="0.2">
      <c r="A59" s="8" t="s">
        <v>148</v>
      </c>
      <c r="B59" s="8" t="s">
        <v>149</v>
      </c>
      <c r="C59" s="8" t="s">
        <v>150</v>
      </c>
      <c r="D59" s="9">
        <v>0.339544780179589</v>
      </c>
      <c r="E59" s="9">
        <v>3.9270037777093397E-2</v>
      </c>
      <c r="F59" s="9">
        <v>6.26945359683915</v>
      </c>
      <c r="G59" s="9">
        <v>4.6115097880364903E-6</v>
      </c>
      <c r="H59" s="9">
        <v>2.0986563686866901</v>
      </c>
      <c r="I59" s="9">
        <v>0.68224484944181207</v>
      </c>
      <c r="J59" s="9">
        <v>0.43425722636293701</v>
      </c>
      <c r="K59" s="9">
        <v>0.31010332874056701</v>
      </c>
    </row>
    <row r="60" spans="1:11" x14ac:dyDescent="0.2">
      <c r="A60" s="8" t="s">
        <v>151</v>
      </c>
      <c r="B60" s="8" t="s">
        <v>55</v>
      </c>
      <c r="C60" s="8"/>
      <c r="D60" s="9">
        <v>28.167811824837699</v>
      </c>
      <c r="E60" s="9">
        <v>4.09974959809623E-7</v>
      </c>
      <c r="F60" s="9">
        <v>0.7719252545625801</v>
      </c>
      <c r="G60" s="9">
        <v>1</v>
      </c>
      <c r="H60" s="9">
        <v>0.94121558353221113</v>
      </c>
      <c r="I60" s="9">
        <v>1</v>
      </c>
      <c r="J60" s="9">
        <v>0.77639928349737186</v>
      </c>
      <c r="K60" s="9">
        <v>1</v>
      </c>
    </row>
    <row r="61" spans="1:11" x14ac:dyDescent="0.2">
      <c r="A61" s="8" t="s">
        <v>152</v>
      </c>
      <c r="B61" s="8" t="s">
        <v>153</v>
      </c>
      <c r="C61" s="8" t="s">
        <v>154</v>
      </c>
      <c r="D61" s="9">
        <v>0.38444643540312901</v>
      </c>
      <c r="E61" s="9">
        <v>0.12940403807643702</v>
      </c>
      <c r="F61" s="9">
        <v>7.8066829182114503</v>
      </c>
      <c r="G61" s="9">
        <v>1.0104781964335199E-4</v>
      </c>
      <c r="H61" s="9">
        <v>3.7626699554221199</v>
      </c>
      <c r="I61" s="9">
        <v>2.0103341956535101E-2</v>
      </c>
      <c r="J61" s="9">
        <v>0.91455320150406105</v>
      </c>
      <c r="K61" s="9">
        <v>1</v>
      </c>
    </row>
    <row r="62" spans="1:11" x14ac:dyDescent="0.2">
      <c r="A62" s="8" t="s">
        <v>155</v>
      </c>
      <c r="B62" s="8" t="s">
        <v>156</v>
      </c>
      <c r="C62" s="8"/>
      <c r="D62" s="9">
        <v>0.15376842047950701</v>
      </c>
      <c r="E62" s="9">
        <v>9.2163556758769703E-7</v>
      </c>
      <c r="F62" s="9">
        <v>2.07032436563202</v>
      </c>
      <c r="G62" s="9">
        <v>0.65417657674983409</v>
      </c>
      <c r="H62" s="9">
        <v>2.23192665947896</v>
      </c>
      <c r="I62" s="9">
        <v>0.54384936571481202</v>
      </c>
      <c r="J62" s="9">
        <v>0.59573714252971399</v>
      </c>
      <c r="K62" s="9">
        <v>1</v>
      </c>
    </row>
    <row r="63" spans="1:11" x14ac:dyDescent="0.2">
      <c r="A63" s="8" t="s">
        <v>157</v>
      </c>
      <c r="B63" s="8" t="s">
        <v>158</v>
      </c>
      <c r="C63" s="8" t="s">
        <v>159</v>
      </c>
      <c r="D63" s="9">
        <v>0.75420546150283585</v>
      </c>
      <c r="E63" s="9">
        <v>1</v>
      </c>
      <c r="F63" s="9">
        <v>4.1468542745106003</v>
      </c>
      <c r="G63" s="9">
        <v>4.2492770059746202E-3</v>
      </c>
      <c r="H63" s="9">
        <v>0.55331361655668398</v>
      </c>
      <c r="I63" s="9">
        <v>1</v>
      </c>
      <c r="J63" s="9">
        <v>0.83332608608596004</v>
      </c>
      <c r="K63" s="9">
        <v>1</v>
      </c>
    </row>
    <row r="64" spans="1:11" x14ac:dyDescent="0.2">
      <c r="A64" s="8" t="s">
        <v>160</v>
      </c>
      <c r="B64" s="8" t="s">
        <v>161</v>
      </c>
      <c r="C64" s="8" t="s">
        <v>162</v>
      </c>
      <c r="D64" s="9">
        <v>0.54899783166850102</v>
      </c>
      <c r="E64" s="9">
        <v>1</v>
      </c>
      <c r="F64" s="9">
        <v>6.8665444155857296</v>
      </c>
      <c r="G64" s="9">
        <v>2.7146164201196702E-2</v>
      </c>
      <c r="H64" s="9">
        <v>0.62094083635805608</v>
      </c>
      <c r="I64" s="9">
        <v>1</v>
      </c>
      <c r="J64" s="9">
        <v>0.51511106308960297</v>
      </c>
      <c r="K64" s="9">
        <v>1</v>
      </c>
    </row>
    <row r="65" spans="1:11" x14ac:dyDescent="0.2">
      <c r="A65" s="8" t="s">
        <v>163</v>
      </c>
      <c r="B65" s="8" t="s">
        <v>164</v>
      </c>
      <c r="C65" s="8" t="s">
        <v>165</v>
      </c>
      <c r="D65" s="9">
        <v>0.48683934104137305</v>
      </c>
      <c r="E65" s="9">
        <v>0.55622014501313499</v>
      </c>
      <c r="F65" s="9">
        <v>3.0244919612977599</v>
      </c>
      <c r="G65" s="9">
        <v>2.8468538235404801E-2</v>
      </c>
      <c r="H65" s="9">
        <v>0.49835104586585405</v>
      </c>
      <c r="I65" s="9">
        <v>0.98483004528270313</v>
      </c>
      <c r="J65" s="9">
        <v>0.89339095635314003</v>
      </c>
      <c r="K65" s="9">
        <v>1</v>
      </c>
    </row>
    <row r="66" spans="1:11" x14ac:dyDescent="0.2">
      <c r="A66" s="8" t="s">
        <v>166</v>
      </c>
      <c r="B66" s="8" t="s">
        <v>167</v>
      </c>
      <c r="C66" s="8" t="s">
        <v>168</v>
      </c>
      <c r="D66" s="9">
        <v>0.35215020754294002</v>
      </c>
      <c r="E66" s="9">
        <v>4.9105262107832205E-2</v>
      </c>
      <c r="F66" s="9">
        <v>4.9168395818843003</v>
      </c>
      <c r="G66" s="9">
        <v>4.6654530988875806E-4</v>
      </c>
      <c r="H66" s="9">
        <v>0.59895537133868004</v>
      </c>
      <c r="I66" s="9">
        <v>1</v>
      </c>
      <c r="J66" s="9">
        <v>0.71091169175889801</v>
      </c>
      <c r="K66" s="9">
        <v>1</v>
      </c>
    </row>
    <row r="67" spans="1:11" x14ac:dyDescent="0.2">
      <c r="A67" s="8" t="s">
        <v>169</v>
      </c>
      <c r="B67" s="8" t="s">
        <v>170</v>
      </c>
      <c r="C67" s="8" t="s">
        <v>171</v>
      </c>
      <c r="D67" s="9">
        <v>0.64286617394219514</v>
      </c>
      <c r="E67" s="9">
        <v>1</v>
      </c>
      <c r="F67" s="9">
        <v>3.2981327698265499</v>
      </c>
      <c r="G67" s="9">
        <v>2.3024742638590601E-2</v>
      </c>
      <c r="H67" s="9">
        <v>1.0244131412342501</v>
      </c>
      <c r="I67" s="9">
        <v>1</v>
      </c>
      <c r="J67" s="9">
        <v>1.03567653499742</v>
      </c>
      <c r="K67" s="9">
        <v>1</v>
      </c>
    </row>
    <row r="68" spans="1:11" x14ac:dyDescent="0.2">
      <c r="A68" s="8" t="s">
        <v>172</v>
      </c>
      <c r="B68" s="8" t="s">
        <v>173</v>
      </c>
      <c r="C68" s="8" t="s">
        <v>174</v>
      </c>
      <c r="D68" s="9">
        <v>2.1584530133975202</v>
      </c>
      <c r="E68" s="9">
        <v>1</v>
      </c>
      <c r="F68" s="9">
        <v>0.72826986225909296</v>
      </c>
      <c r="G68" s="9">
        <v>1</v>
      </c>
      <c r="H68" s="9">
        <v>1.9608657990254401</v>
      </c>
      <c r="I68" s="9">
        <v>1</v>
      </c>
      <c r="J68" s="9">
        <v>6.6548510014060494E-2</v>
      </c>
      <c r="K68" s="9">
        <v>4.9397959016719402E-2</v>
      </c>
    </row>
    <row r="69" spans="1:11" x14ac:dyDescent="0.2">
      <c r="A69" s="8" t="s">
        <v>175</v>
      </c>
      <c r="B69" s="8" t="s">
        <v>176</v>
      </c>
      <c r="C69" s="8"/>
      <c r="D69" s="9">
        <v>0.71803036032383116</v>
      </c>
      <c r="E69" s="9">
        <v>1</v>
      </c>
      <c r="F69" s="9">
        <v>3.3622255840449098</v>
      </c>
      <c r="G69" s="9">
        <v>4.9568329440007997E-2</v>
      </c>
      <c r="H69" s="9">
        <v>1.09443672503746</v>
      </c>
      <c r="I69" s="9">
        <v>1</v>
      </c>
      <c r="J69" s="9">
        <v>1.0034087625822401</v>
      </c>
      <c r="K69" s="9">
        <v>1</v>
      </c>
    </row>
    <row r="70" spans="1:11" x14ac:dyDescent="0.2">
      <c r="A70" s="8" t="s">
        <v>177</v>
      </c>
      <c r="B70" s="8" t="s">
        <v>55</v>
      </c>
      <c r="C70" s="8"/>
      <c r="D70" s="9">
        <v>9.71303856028886E-2</v>
      </c>
      <c r="E70" s="9">
        <v>3.6427231235254497E-8</v>
      </c>
      <c r="F70" s="9">
        <v>1.3132735221065599</v>
      </c>
      <c r="G70" s="9">
        <v>1</v>
      </c>
      <c r="H70" s="9">
        <v>0.42652409351064308</v>
      </c>
      <c r="I70" s="9">
        <v>0.49353170858375206</v>
      </c>
      <c r="J70" s="9">
        <v>2.2189399640782899</v>
      </c>
      <c r="K70" s="9">
        <v>0.34583229806850707</v>
      </c>
    </row>
    <row r="71" spans="1:11" x14ac:dyDescent="0.2">
      <c r="A71" s="8" t="s">
        <v>178</v>
      </c>
      <c r="B71" s="8" t="s">
        <v>55</v>
      </c>
      <c r="C71" s="8"/>
      <c r="D71" s="9">
        <v>3.2700563152972499</v>
      </c>
      <c r="E71" s="9">
        <v>1.1216596979957401E-2</v>
      </c>
      <c r="F71" s="9">
        <v>1.0896877009361701</v>
      </c>
      <c r="G71" s="9">
        <v>1</v>
      </c>
      <c r="H71" s="9">
        <v>4.1692909051778404</v>
      </c>
      <c r="I71" s="9">
        <v>2.2684385667878799E-3</v>
      </c>
      <c r="J71" s="9">
        <v>1.9536741154127699</v>
      </c>
      <c r="K71" s="9">
        <v>0.61001185862012408</v>
      </c>
    </row>
    <row r="72" spans="1:11" x14ac:dyDescent="0.2">
      <c r="A72" s="8" t="s">
        <v>179</v>
      </c>
      <c r="B72" s="8" t="s">
        <v>180</v>
      </c>
      <c r="C72" s="8" t="s">
        <v>181</v>
      </c>
      <c r="D72" s="9">
        <v>0.47597758681893604</v>
      </c>
      <c r="E72" s="9">
        <v>0.48171971785617002</v>
      </c>
      <c r="F72" s="9">
        <v>6.9428393535366899</v>
      </c>
      <c r="G72" s="9">
        <v>3.8653208036154104E-6</v>
      </c>
      <c r="H72" s="9">
        <v>4.6313782681743696</v>
      </c>
      <c r="I72" s="9">
        <v>8.0225358040718201E-4</v>
      </c>
      <c r="J72" s="9">
        <v>0.50757338146317299</v>
      </c>
      <c r="K72" s="9">
        <v>0.65503723312336004</v>
      </c>
    </row>
    <row r="73" spans="1:11" x14ac:dyDescent="0.2">
      <c r="A73" s="8" t="s">
        <v>182</v>
      </c>
      <c r="B73" s="8" t="s">
        <v>55</v>
      </c>
      <c r="C73" s="8" t="s">
        <v>183</v>
      </c>
      <c r="D73" s="9">
        <v>7.9615070166302093E-2</v>
      </c>
      <c r="E73" s="9">
        <v>1.5778010323092902E-2</v>
      </c>
      <c r="F73" s="9">
        <v>8.5450330505066882E-2</v>
      </c>
      <c r="G73" s="9">
        <v>9.1678182547880016E-2</v>
      </c>
      <c r="H73" s="9">
        <v>0.130724386601696</v>
      </c>
      <c r="I73" s="9">
        <v>0.93508799795096675</v>
      </c>
      <c r="J73" s="9">
        <v>1.0190240595903</v>
      </c>
      <c r="K73" s="9">
        <v>1</v>
      </c>
    </row>
    <row r="74" spans="1:11" x14ac:dyDescent="0.2">
      <c r="A74" s="8" t="s">
        <v>184</v>
      </c>
      <c r="B74" s="8" t="s">
        <v>185</v>
      </c>
      <c r="C74" s="8" t="s">
        <v>186</v>
      </c>
      <c r="D74" s="9">
        <v>0.45318494675442506</v>
      </c>
      <c r="E74" s="9">
        <v>0.34099467929924604</v>
      </c>
      <c r="F74" s="9">
        <v>17.696957652896</v>
      </c>
      <c r="G74" s="9">
        <v>2.4154795645639704E-9</v>
      </c>
      <c r="H74" s="9">
        <v>0.79110792581371203</v>
      </c>
      <c r="I74" s="9">
        <v>1</v>
      </c>
      <c r="J74" s="9">
        <v>0.76704507526246402</v>
      </c>
      <c r="K74" s="9">
        <v>1</v>
      </c>
    </row>
    <row r="75" spans="1:11" x14ac:dyDescent="0.2">
      <c r="A75" s="8" t="s">
        <v>187</v>
      </c>
      <c r="B75" s="8" t="s">
        <v>188</v>
      </c>
      <c r="C75" s="8" t="s">
        <v>189</v>
      </c>
      <c r="D75" s="9">
        <v>1.88864638672283</v>
      </c>
      <c r="E75" s="9">
        <v>1</v>
      </c>
      <c r="F75" s="9">
        <v>0.87641364620581497</v>
      </c>
      <c r="G75" s="9">
        <v>1</v>
      </c>
      <c r="H75" s="9">
        <v>18.530181800790398</v>
      </c>
      <c r="I75" s="9">
        <v>1.14249642411407E-3</v>
      </c>
      <c r="J75" s="9">
        <v>0.49495454322957499</v>
      </c>
      <c r="K75" s="9">
        <v>1</v>
      </c>
    </row>
    <row r="76" spans="1:11" x14ac:dyDescent="0.2">
      <c r="A76" s="8" t="s">
        <v>190</v>
      </c>
      <c r="B76" s="8" t="s">
        <v>191</v>
      </c>
      <c r="C76" s="8" t="s">
        <v>192</v>
      </c>
      <c r="D76" s="9">
        <v>0.80941988002407195</v>
      </c>
      <c r="E76" s="9">
        <v>1</v>
      </c>
      <c r="F76" s="9">
        <v>3.3966506375764101</v>
      </c>
      <c r="G76" s="9">
        <v>2.9062588329370202E-2</v>
      </c>
      <c r="H76" s="9">
        <v>0.29602748191738898</v>
      </c>
      <c r="I76" s="9">
        <v>6.7415841047907904E-2</v>
      </c>
      <c r="J76" s="9">
        <v>0.75596772340533602</v>
      </c>
      <c r="K76" s="9">
        <v>1</v>
      </c>
    </row>
    <row r="77" spans="1:11" x14ac:dyDescent="0.2">
      <c r="A77" s="8" t="s">
        <v>193</v>
      </c>
      <c r="B77" s="8" t="s">
        <v>194</v>
      </c>
      <c r="C77" s="8"/>
      <c r="D77" s="9">
        <v>0.8920137453326501</v>
      </c>
      <c r="E77" s="9">
        <v>1</v>
      </c>
      <c r="F77" s="9">
        <v>4.1375949507716596</v>
      </c>
      <c r="G77" s="9">
        <v>1.0701243056403401E-3</v>
      </c>
      <c r="H77" s="9">
        <v>1.7896352644626601</v>
      </c>
      <c r="I77" s="9">
        <v>1</v>
      </c>
      <c r="J77" s="9">
        <v>1.1975903962162</v>
      </c>
      <c r="K77" s="9">
        <v>1</v>
      </c>
    </row>
    <row r="78" spans="1:11" x14ac:dyDescent="0.2">
      <c r="A78" s="8" t="s">
        <v>195</v>
      </c>
      <c r="B78" s="8" t="s">
        <v>196</v>
      </c>
      <c r="C78" s="8" t="s">
        <v>197</v>
      </c>
      <c r="D78" s="9">
        <v>0.40470994001203603</v>
      </c>
      <c r="E78" s="9">
        <v>1</v>
      </c>
      <c r="F78" s="9">
        <v>1.8416019505402399</v>
      </c>
      <c r="G78" s="9">
        <v>1</v>
      </c>
      <c r="H78" s="9">
        <v>3.5295584382457901</v>
      </c>
      <c r="I78" s="9">
        <v>0.94713187879500194</v>
      </c>
      <c r="J78" s="9">
        <v>0.11455071395862901</v>
      </c>
      <c r="K78" s="9">
        <v>1.5169747279821E-2</v>
      </c>
    </row>
    <row r="79" spans="1:11" x14ac:dyDescent="0.2">
      <c r="A79" s="8" t="s">
        <v>198</v>
      </c>
      <c r="B79" s="8" t="s">
        <v>199</v>
      </c>
      <c r="C79" s="8" t="s">
        <v>200</v>
      </c>
      <c r="D79" s="9">
        <v>1.5799876058069899</v>
      </c>
      <c r="E79" s="9">
        <v>1</v>
      </c>
      <c r="F79" s="9">
        <v>3.99036920754794</v>
      </c>
      <c r="G79" s="9">
        <v>4.35163854021073E-3</v>
      </c>
      <c r="H79" s="9">
        <v>0.73728554043356609</v>
      </c>
      <c r="I79" s="9">
        <v>1</v>
      </c>
      <c r="J79" s="9">
        <v>0.60192753439683899</v>
      </c>
      <c r="K79" s="9">
        <v>1</v>
      </c>
    </row>
    <row r="80" spans="1:11" x14ac:dyDescent="0.2">
      <c r="A80" s="8" t="s">
        <v>201</v>
      </c>
      <c r="B80" s="8" t="s">
        <v>202</v>
      </c>
      <c r="C80" s="8" t="s">
        <v>203</v>
      </c>
      <c r="D80" s="9">
        <v>0.50846779040438295</v>
      </c>
      <c r="E80" s="9">
        <v>0.72581305572726595</v>
      </c>
      <c r="F80" s="9">
        <v>4.3620602847646399</v>
      </c>
      <c r="G80" s="9">
        <v>5.5382960927912199E-4</v>
      </c>
      <c r="H80" s="9">
        <v>0.72232823852471995</v>
      </c>
      <c r="I80" s="9">
        <v>1</v>
      </c>
      <c r="J80" s="9">
        <v>0.94372671528559915</v>
      </c>
      <c r="K80" s="9">
        <v>1</v>
      </c>
    </row>
    <row r="81" spans="1:11" x14ac:dyDescent="0.2">
      <c r="A81" s="8" t="s">
        <v>204</v>
      </c>
      <c r="B81" s="8" t="s">
        <v>205</v>
      </c>
      <c r="C81" s="8" t="s">
        <v>206</v>
      </c>
      <c r="D81" s="9">
        <v>0.15572005707877901</v>
      </c>
      <c r="E81" s="9">
        <v>2.4006828461060299E-6</v>
      </c>
      <c r="F81" s="9">
        <v>16.770625613143999</v>
      </c>
      <c r="G81" s="9">
        <v>3.0632725308058201E-11</v>
      </c>
      <c r="H81" s="9">
        <v>0.26764424176271401</v>
      </c>
      <c r="I81" s="9">
        <v>6.7415841047907904E-2</v>
      </c>
      <c r="J81" s="9">
        <v>0.75020176166157104</v>
      </c>
      <c r="K81" s="9">
        <v>1</v>
      </c>
    </row>
    <row r="82" spans="1:11" x14ac:dyDescent="0.2">
      <c r="A82" s="8" t="s">
        <v>207</v>
      </c>
      <c r="B82" s="8" t="s">
        <v>55</v>
      </c>
      <c r="C82" s="8" t="s">
        <v>208</v>
      </c>
      <c r="D82" s="9">
        <v>2.38410946479818</v>
      </c>
      <c r="E82" s="9">
        <v>0.94418983098441311</v>
      </c>
      <c r="F82" s="9">
        <v>0.16517460793505201</v>
      </c>
      <c r="G82" s="9">
        <v>3.0048471843242201E-3</v>
      </c>
      <c r="H82" s="9">
        <v>1.8628225090741699</v>
      </c>
      <c r="I82" s="9">
        <v>1</v>
      </c>
      <c r="J82" s="9">
        <v>4.6583957009842303</v>
      </c>
      <c r="K82" s="9">
        <v>1</v>
      </c>
    </row>
    <row r="83" spans="1:11" x14ac:dyDescent="0.2">
      <c r="A83" s="8" t="s">
        <v>209</v>
      </c>
      <c r="B83" s="8" t="s">
        <v>210</v>
      </c>
      <c r="C83" s="8" t="s">
        <v>211</v>
      </c>
      <c r="D83" s="9">
        <v>0.34155739992224604</v>
      </c>
      <c r="E83" s="9">
        <v>0.55240695552126695</v>
      </c>
      <c r="F83" s="9">
        <v>9.5160595335188205</v>
      </c>
      <c r="G83" s="9">
        <v>9.4720289707305212E-5</v>
      </c>
      <c r="H83" s="9">
        <v>0.91785207613956821</v>
      </c>
      <c r="I83" s="9">
        <v>1</v>
      </c>
      <c r="J83" s="9">
        <v>0.72172327761727495</v>
      </c>
      <c r="K83" s="9">
        <v>1</v>
      </c>
    </row>
    <row r="84" spans="1:11" x14ac:dyDescent="0.2">
      <c r="A84" s="8" t="s">
        <v>212</v>
      </c>
      <c r="B84" s="8" t="s">
        <v>213</v>
      </c>
      <c r="C84" s="8" t="s">
        <v>214</v>
      </c>
      <c r="D84" s="9">
        <v>0.60411100714959409</v>
      </c>
      <c r="E84" s="9">
        <v>1</v>
      </c>
      <c r="F84" s="9">
        <v>0.641079393557627</v>
      </c>
      <c r="G84" s="9">
        <v>1</v>
      </c>
      <c r="H84" s="9">
        <v>1.0845011961090401</v>
      </c>
      <c r="I84" s="9">
        <v>1</v>
      </c>
      <c r="J84" s="9">
        <v>4.2147389675571603</v>
      </c>
      <c r="K84" s="9">
        <v>7.8051819639429802E-5</v>
      </c>
    </row>
    <row r="85" spans="1:11" x14ac:dyDescent="0.2">
      <c r="A85" s="8" t="s">
        <v>215</v>
      </c>
      <c r="B85" s="8" t="s">
        <v>216</v>
      </c>
      <c r="C85" s="8" t="s">
        <v>217</v>
      </c>
      <c r="D85" s="9">
        <v>1.8302958626764401</v>
      </c>
      <c r="E85" s="9">
        <v>0.8932896431803341</v>
      </c>
      <c r="F85" s="9">
        <v>3.77284161819547</v>
      </c>
      <c r="G85" s="9">
        <v>4.3432041107977992E-2</v>
      </c>
      <c r="H85" s="9">
        <v>1.52176044140761</v>
      </c>
      <c r="I85" s="9">
        <v>1</v>
      </c>
      <c r="J85" s="9">
        <v>2.3335138440384302</v>
      </c>
      <c r="K85" s="9">
        <v>0.34583229806850707</v>
      </c>
    </row>
    <row r="86" spans="1:11" x14ac:dyDescent="0.2">
      <c r="A86" s="8" t="s">
        <v>218</v>
      </c>
      <c r="B86" s="8" t="s">
        <v>219</v>
      </c>
      <c r="C86" s="8" t="s">
        <v>220</v>
      </c>
      <c r="D86" s="9">
        <v>0.41055111440396203</v>
      </c>
      <c r="E86" s="9">
        <v>0.80028785583083495</v>
      </c>
      <c r="F86" s="9">
        <v>1.34377535874904</v>
      </c>
      <c r="G86" s="9">
        <v>1</v>
      </c>
      <c r="H86" s="9">
        <v>0.26703026386728501</v>
      </c>
      <c r="I86" s="9">
        <v>1.67290821054236E-2</v>
      </c>
      <c r="J86" s="9">
        <v>0.14637035672491402</v>
      </c>
      <c r="K86" s="9">
        <v>3.3993447777178E-8</v>
      </c>
    </row>
    <row r="87" spans="1:11" x14ac:dyDescent="0.2">
      <c r="A87" s="8" t="s">
        <v>221</v>
      </c>
      <c r="B87" s="8" t="s">
        <v>222</v>
      </c>
      <c r="C87" s="8" t="s">
        <v>223</v>
      </c>
      <c r="D87" s="9">
        <v>3.2924343943332102</v>
      </c>
      <c r="E87" s="9">
        <v>1.4256273645440701E-2</v>
      </c>
      <c r="F87" s="9">
        <v>0.90721617127132714</v>
      </c>
      <c r="G87" s="9">
        <v>1</v>
      </c>
      <c r="H87" s="9">
        <v>1.6888747365799801</v>
      </c>
      <c r="I87" s="9">
        <v>1</v>
      </c>
      <c r="J87" s="9">
        <v>1.3802653928842199</v>
      </c>
      <c r="K87" s="9">
        <v>1</v>
      </c>
    </row>
    <row r="88" spans="1:11" x14ac:dyDescent="0.2">
      <c r="A88" s="8" t="s">
        <v>224</v>
      </c>
      <c r="B88" s="8" t="s">
        <v>225</v>
      </c>
      <c r="C88" s="8" t="s">
        <v>226</v>
      </c>
      <c r="D88" s="9">
        <v>0.42494543701263804</v>
      </c>
      <c r="E88" s="9">
        <v>1</v>
      </c>
      <c r="F88" s="9">
        <v>3.90277951826027</v>
      </c>
      <c r="G88" s="9">
        <v>3.6421992112412302E-2</v>
      </c>
      <c r="H88" s="9">
        <v>0.60608579242604499</v>
      </c>
      <c r="I88" s="9">
        <v>1</v>
      </c>
      <c r="J88" s="9">
        <v>0.64171777513558304</v>
      </c>
      <c r="K88" s="9">
        <v>1</v>
      </c>
    </row>
    <row r="89" spans="1:11" x14ac:dyDescent="0.2">
      <c r="A89" s="8" t="s">
        <v>742</v>
      </c>
      <c r="B89" s="8" t="s">
        <v>743</v>
      </c>
      <c r="C89" s="8" t="s">
        <v>744</v>
      </c>
      <c r="D89" s="11">
        <v>303.046803081012</v>
      </c>
      <c r="E89" s="11">
        <v>8.9473566421190101E-19</v>
      </c>
      <c r="F89" s="11" t="s">
        <v>738</v>
      </c>
      <c r="G89" s="11">
        <v>1</v>
      </c>
      <c r="H89" s="11">
        <v>1.17651947941526</v>
      </c>
      <c r="I89" s="11">
        <v>1</v>
      </c>
      <c r="J89" s="11" t="s">
        <v>738</v>
      </c>
      <c r="K89" s="11">
        <v>1</v>
      </c>
    </row>
    <row r="90" spans="1:11" x14ac:dyDescent="0.2">
      <c r="A90" s="8" t="s">
        <v>227</v>
      </c>
      <c r="B90" s="8" t="s">
        <v>228</v>
      </c>
      <c r="C90" s="8" t="s">
        <v>229</v>
      </c>
      <c r="D90" s="9">
        <v>0.52612292201564703</v>
      </c>
      <c r="E90" s="9">
        <v>1</v>
      </c>
      <c r="F90" s="9">
        <v>10.3252482693623</v>
      </c>
      <c r="G90" s="9">
        <v>1.3781944784437301E-3</v>
      </c>
      <c r="H90" s="9">
        <v>1.26366907048306</v>
      </c>
      <c r="I90" s="9">
        <v>1</v>
      </c>
      <c r="J90" s="9">
        <v>0.28520790006025898</v>
      </c>
      <c r="K90" s="9">
        <v>0.65051256119843204</v>
      </c>
    </row>
    <row r="91" spans="1:11" x14ac:dyDescent="0.2">
      <c r="A91" s="8" t="s">
        <v>230</v>
      </c>
      <c r="B91" s="8" t="s">
        <v>231</v>
      </c>
      <c r="C91" s="8" t="s">
        <v>232</v>
      </c>
      <c r="D91" s="9">
        <v>0.23255159401310802</v>
      </c>
      <c r="E91" s="9">
        <v>6.3577559156787302E-4</v>
      </c>
      <c r="F91" s="9">
        <v>1.6387734617410099</v>
      </c>
      <c r="G91" s="9">
        <v>1</v>
      </c>
      <c r="H91" s="9">
        <v>0.7353246746345401</v>
      </c>
      <c r="I91" s="9">
        <v>1</v>
      </c>
      <c r="J91" s="9">
        <v>0.63213282812300697</v>
      </c>
      <c r="K91" s="9">
        <v>1</v>
      </c>
    </row>
    <row r="92" spans="1:11" x14ac:dyDescent="0.2">
      <c r="A92" s="8" t="s">
        <v>233</v>
      </c>
      <c r="B92" s="8" t="s">
        <v>234</v>
      </c>
      <c r="C92" s="8" t="s">
        <v>235</v>
      </c>
      <c r="D92" s="9">
        <v>0.58619354712279403</v>
      </c>
      <c r="E92" s="9">
        <v>1</v>
      </c>
      <c r="F92" s="9">
        <v>2.6623990216712201</v>
      </c>
      <c r="G92" s="9">
        <v>0.10653679753397201</v>
      </c>
      <c r="H92" s="9">
        <v>0.72733568429038498</v>
      </c>
      <c r="I92" s="9">
        <v>1</v>
      </c>
      <c r="J92" s="9">
        <v>0.23494647992395501</v>
      </c>
      <c r="K92" s="9">
        <v>5.9027226458318997E-4</v>
      </c>
    </row>
    <row r="93" spans="1:11" x14ac:dyDescent="0.2">
      <c r="A93" s="8" t="s">
        <v>236</v>
      </c>
      <c r="B93" s="8" t="s">
        <v>237</v>
      </c>
      <c r="C93" s="8" t="s">
        <v>238</v>
      </c>
      <c r="D93" s="9">
        <v>0.60239517994099201</v>
      </c>
      <c r="E93" s="9">
        <v>1</v>
      </c>
      <c r="F93" s="9">
        <v>1.7920438914061001</v>
      </c>
      <c r="G93" s="9">
        <v>1</v>
      </c>
      <c r="H93" s="9">
        <v>5.4437206035291199</v>
      </c>
      <c r="I93" s="9">
        <v>9.6974913576864519E-5</v>
      </c>
      <c r="J93" s="9">
        <v>0.81827745634747895</v>
      </c>
      <c r="K93" s="9">
        <v>1</v>
      </c>
    </row>
    <row r="94" spans="1:11" x14ac:dyDescent="0.2">
      <c r="A94" s="8" t="s">
        <v>239</v>
      </c>
      <c r="B94" s="8" t="s">
        <v>240</v>
      </c>
      <c r="C94" s="8" t="s">
        <v>241</v>
      </c>
      <c r="D94" s="9">
        <v>0.50523789054342017</v>
      </c>
      <c r="E94" s="9">
        <v>0.658942715649388</v>
      </c>
      <c r="F94" s="9">
        <v>3.3121372624496899</v>
      </c>
      <c r="G94" s="9">
        <v>1.2736669825694E-2</v>
      </c>
      <c r="H94" s="9">
        <v>2.4374108736889899</v>
      </c>
      <c r="I94" s="9">
        <v>0.28280263516072401</v>
      </c>
      <c r="J94" s="9">
        <v>0.94699822919858812</v>
      </c>
      <c r="K94" s="9">
        <v>1</v>
      </c>
    </row>
    <row r="95" spans="1:11" x14ac:dyDescent="0.2">
      <c r="A95" s="8" t="s">
        <v>769</v>
      </c>
      <c r="B95" s="8" t="s">
        <v>787</v>
      </c>
      <c r="C95" s="8"/>
      <c r="D95" s="11">
        <v>5.1802872321540603</v>
      </c>
      <c r="E95" s="11">
        <v>1.1407661141560202E-2</v>
      </c>
      <c r="F95" s="11" t="s">
        <v>703</v>
      </c>
      <c r="G95" s="11" t="s">
        <v>703</v>
      </c>
      <c r="H95" s="11">
        <v>0.19418282669960699</v>
      </c>
      <c r="I95" s="11">
        <v>7.4319668773622297E-2</v>
      </c>
      <c r="J95" s="11">
        <v>1.1944604361497999</v>
      </c>
      <c r="K95" s="11">
        <v>1</v>
      </c>
    </row>
    <row r="96" spans="1:11" x14ac:dyDescent="0.2">
      <c r="A96" s="8" t="s">
        <v>242</v>
      </c>
      <c r="B96" s="8" t="s">
        <v>243</v>
      </c>
      <c r="C96" s="8" t="s">
        <v>244</v>
      </c>
      <c r="D96" s="9">
        <v>0.49530064181605404</v>
      </c>
      <c r="E96" s="9">
        <v>0.8825670813334151</v>
      </c>
      <c r="F96" s="9">
        <v>2.8374728068476398</v>
      </c>
      <c r="G96" s="9">
        <v>4.9032522007708003E-2</v>
      </c>
      <c r="H96" s="9">
        <v>0.84376649533822001</v>
      </c>
      <c r="I96" s="9">
        <v>1</v>
      </c>
      <c r="J96" s="9">
        <v>0.95847522166268484</v>
      </c>
      <c r="K96" s="9">
        <v>1</v>
      </c>
    </row>
    <row r="97" spans="1:11" x14ac:dyDescent="0.2">
      <c r="A97" s="8" t="s">
        <v>245</v>
      </c>
      <c r="B97" s="8" t="s">
        <v>246</v>
      </c>
      <c r="C97" s="8" t="s">
        <v>247</v>
      </c>
      <c r="D97" s="9">
        <v>0.52980210328848298</v>
      </c>
      <c r="E97" s="9">
        <v>1</v>
      </c>
      <c r="F97" s="9">
        <v>3.7607046498323702</v>
      </c>
      <c r="G97" s="9">
        <v>1.04953263648356E-2</v>
      </c>
      <c r="H97" s="9">
        <v>1.05716243077893</v>
      </c>
      <c r="I97" s="9">
        <v>1</v>
      </c>
      <c r="J97" s="9">
        <v>0.72548785507131497</v>
      </c>
      <c r="K97" s="9">
        <v>1</v>
      </c>
    </row>
    <row r="98" spans="1:11" x14ac:dyDescent="0.2">
      <c r="A98" s="8" t="s">
        <v>248</v>
      </c>
      <c r="B98" s="8" t="s">
        <v>249</v>
      </c>
      <c r="C98" s="8" t="s">
        <v>250</v>
      </c>
      <c r="D98" s="9">
        <v>0.39703728247565201</v>
      </c>
      <c r="E98" s="9">
        <v>0.18693982705793402</v>
      </c>
      <c r="F98" s="9">
        <v>4.6519210514228604</v>
      </c>
      <c r="G98" s="9">
        <v>8.6804897208133391E-3</v>
      </c>
      <c r="H98" s="9">
        <v>1.4432149634432601</v>
      </c>
      <c r="I98" s="9">
        <v>1</v>
      </c>
      <c r="J98" s="9">
        <v>0.64099900522615705</v>
      </c>
      <c r="K98" s="9">
        <v>1</v>
      </c>
    </row>
    <row r="99" spans="1:11" x14ac:dyDescent="0.2">
      <c r="A99" s="8" t="s">
        <v>251</v>
      </c>
      <c r="B99" s="8" t="s">
        <v>252</v>
      </c>
      <c r="C99" s="8" t="s">
        <v>253</v>
      </c>
      <c r="D99" s="9">
        <v>0.68342343604924016</v>
      </c>
      <c r="E99" s="9">
        <v>1</v>
      </c>
      <c r="F99" s="9">
        <v>4.1463595412399599</v>
      </c>
      <c r="G99" s="9">
        <v>1.5628114503544099E-3</v>
      </c>
      <c r="H99" s="9">
        <v>1.55512263369076</v>
      </c>
      <c r="I99" s="9">
        <v>1</v>
      </c>
      <c r="J99" s="9">
        <v>1.16938167237232</v>
      </c>
      <c r="K99" s="9">
        <v>1</v>
      </c>
    </row>
    <row r="100" spans="1:11" x14ac:dyDescent="0.2">
      <c r="A100" s="8" t="s">
        <v>254</v>
      </c>
      <c r="B100" s="8" t="s">
        <v>255</v>
      </c>
      <c r="C100" s="8" t="s">
        <v>256</v>
      </c>
      <c r="D100" s="9">
        <v>0.92860918103860501</v>
      </c>
      <c r="E100" s="9">
        <v>1</v>
      </c>
      <c r="F100" s="9">
        <v>7.5108898460987801</v>
      </c>
      <c r="G100" s="9">
        <v>2.7259838997798098E-6</v>
      </c>
      <c r="H100" s="9">
        <v>1.35892560025484</v>
      </c>
      <c r="I100" s="9">
        <v>1</v>
      </c>
      <c r="J100" s="9">
        <v>0.87902677499415016</v>
      </c>
      <c r="K100" s="9">
        <v>1</v>
      </c>
    </row>
    <row r="101" spans="1:11" x14ac:dyDescent="0.2">
      <c r="A101" s="8" t="s">
        <v>257</v>
      </c>
      <c r="B101" s="8" t="s">
        <v>258</v>
      </c>
      <c r="C101" s="8" t="s">
        <v>259</v>
      </c>
      <c r="D101" s="9">
        <v>0.71228949442118294</v>
      </c>
      <c r="E101" s="9">
        <v>1</v>
      </c>
      <c r="F101" s="9">
        <v>4.9054819364019897</v>
      </c>
      <c r="G101" s="9">
        <v>3.0048471843242201E-3</v>
      </c>
      <c r="H101" s="9">
        <v>1.17651947941526</v>
      </c>
      <c r="I101" s="9">
        <v>1</v>
      </c>
      <c r="J101" s="9">
        <v>1.0647761602249699</v>
      </c>
      <c r="K101" s="9">
        <v>1</v>
      </c>
    </row>
    <row r="102" spans="1:11" x14ac:dyDescent="0.2">
      <c r="A102" s="8" t="s">
        <v>697</v>
      </c>
      <c r="B102" s="8" t="s">
        <v>698</v>
      </c>
      <c r="C102" s="8" t="s">
        <v>699</v>
      </c>
      <c r="D102" s="11" t="s">
        <v>789</v>
      </c>
      <c r="E102" s="11">
        <v>3.46774830614501E-3</v>
      </c>
      <c r="F102" s="11">
        <v>3.56043043771112</v>
      </c>
      <c r="G102" s="11">
        <v>1</v>
      </c>
      <c r="H102" s="11">
        <v>4.7060779176610598E-2</v>
      </c>
      <c r="I102" s="11">
        <v>0.29490111374497802</v>
      </c>
      <c r="J102" s="11">
        <v>6.8505819132121004E-2</v>
      </c>
      <c r="K102" s="11">
        <v>0.59333352866941602</v>
      </c>
    </row>
    <row r="103" spans="1:11" x14ac:dyDescent="0.2">
      <c r="A103" s="8" t="s">
        <v>773</v>
      </c>
      <c r="B103" s="8" t="s">
        <v>788</v>
      </c>
      <c r="C103" s="8"/>
      <c r="D103" s="11" t="s">
        <v>703</v>
      </c>
      <c r="E103" s="11" t="s">
        <v>703</v>
      </c>
      <c r="F103" s="11" t="s">
        <v>789</v>
      </c>
      <c r="G103" s="11">
        <v>1.2864892076339999E-4</v>
      </c>
      <c r="H103" s="11" t="s">
        <v>789</v>
      </c>
      <c r="I103" s="11">
        <v>1</v>
      </c>
      <c r="J103" s="12" t="s">
        <v>738</v>
      </c>
      <c r="K103" s="11">
        <v>1</v>
      </c>
    </row>
    <row r="104" spans="1:11" x14ac:dyDescent="0.2">
      <c r="A104" s="8" t="s">
        <v>260</v>
      </c>
      <c r="B104" s="8" t="s">
        <v>261</v>
      </c>
      <c r="C104" s="8" t="s">
        <v>262</v>
      </c>
      <c r="D104" s="9">
        <v>0.56109300421086095</v>
      </c>
      <c r="E104" s="9">
        <v>1</v>
      </c>
      <c r="F104" s="9">
        <v>1.64284428070765</v>
      </c>
      <c r="G104" s="9">
        <v>1</v>
      </c>
      <c r="H104" s="9">
        <v>1.18746384666564</v>
      </c>
      <c r="I104" s="9">
        <v>1</v>
      </c>
      <c r="J104" s="9">
        <v>0.36892731910868004</v>
      </c>
      <c r="K104" s="9">
        <v>3.8405707275714802E-2</v>
      </c>
    </row>
    <row r="105" spans="1:11" x14ac:dyDescent="0.2">
      <c r="A105" s="8" t="s">
        <v>263</v>
      </c>
      <c r="B105" s="8" t="s">
        <v>264</v>
      </c>
      <c r="C105" s="8" t="s">
        <v>265</v>
      </c>
      <c r="D105" s="9">
        <v>0.121412982003611</v>
      </c>
      <c r="E105" s="9">
        <v>1.07192782550265E-2</v>
      </c>
      <c r="F105" s="9">
        <v>1.4515601015283801</v>
      </c>
      <c r="G105" s="9">
        <v>1</v>
      </c>
      <c r="H105" s="9">
        <v>2.4599952751410101</v>
      </c>
      <c r="I105" s="9">
        <v>1</v>
      </c>
      <c r="J105" s="9">
        <v>0.42123790913155301</v>
      </c>
      <c r="K105" s="9">
        <v>1</v>
      </c>
    </row>
    <row r="106" spans="1:11" x14ac:dyDescent="0.2">
      <c r="A106" s="8" t="s">
        <v>266</v>
      </c>
      <c r="B106" s="8" t="s">
        <v>267</v>
      </c>
      <c r="C106" s="8" t="s">
        <v>268</v>
      </c>
      <c r="D106" s="9">
        <v>0.71437831991802003</v>
      </c>
      <c r="E106" s="9">
        <v>1</v>
      </c>
      <c r="F106" s="9">
        <v>4.1903527459215502</v>
      </c>
      <c r="G106" s="9">
        <v>7.6341698977218213E-4</v>
      </c>
      <c r="H106" s="9">
        <v>0.661792207171086</v>
      </c>
      <c r="I106" s="9">
        <v>1</v>
      </c>
      <c r="J106" s="9">
        <v>0.85344654063833203</v>
      </c>
      <c r="K106" s="9">
        <v>1</v>
      </c>
    </row>
    <row r="107" spans="1:11" x14ac:dyDescent="0.2">
      <c r="A107" s="8" t="s">
        <v>269</v>
      </c>
      <c r="B107" s="8" t="s">
        <v>270</v>
      </c>
      <c r="C107" s="8" t="s">
        <v>271</v>
      </c>
      <c r="D107" s="9">
        <v>0.20448502232187096</v>
      </c>
      <c r="E107" s="9">
        <v>2.0109762432088299E-2</v>
      </c>
      <c r="F107" s="9">
        <v>6.0062913470952797</v>
      </c>
      <c r="G107" s="9">
        <v>8.6708636130851195E-6</v>
      </c>
      <c r="H107" s="9">
        <v>0.51868063070995496</v>
      </c>
      <c r="I107" s="9">
        <v>1</v>
      </c>
      <c r="J107" s="9">
        <v>0.60491303398703</v>
      </c>
      <c r="K107" s="9">
        <v>1</v>
      </c>
    </row>
    <row r="108" spans="1:11" x14ac:dyDescent="0.2">
      <c r="A108" s="8" t="s">
        <v>272</v>
      </c>
      <c r="B108" s="8" t="s">
        <v>273</v>
      </c>
      <c r="C108" s="8"/>
      <c r="D108" s="9">
        <v>1.0023029152638501</v>
      </c>
      <c r="E108" s="9">
        <v>1</v>
      </c>
      <c r="F108" s="9">
        <v>4.6794228609917603</v>
      </c>
      <c r="G108" s="9">
        <v>1.26320600537933E-3</v>
      </c>
      <c r="H108" s="9">
        <v>0.8529766225760671</v>
      </c>
      <c r="I108" s="9">
        <v>1</v>
      </c>
      <c r="J108" s="9">
        <v>0.91504201269333096</v>
      </c>
      <c r="K108" s="9">
        <v>1</v>
      </c>
    </row>
    <row r="109" spans="1:11" x14ac:dyDescent="0.2">
      <c r="A109" s="8" t="s">
        <v>274</v>
      </c>
      <c r="B109" s="8" t="s">
        <v>275</v>
      </c>
      <c r="C109" s="8" t="s">
        <v>276</v>
      </c>
      <c r="D109" s="9">
        <v>0.40470994001203603</v>
      </c>
      <c r="E109" s="9">
        <v>1</v>
      </c>
      <c r="F109" s="9">
        <v>2.9530628924545201</v>
      </c>
      <c r="G109" s="9">
        <v>0.58695980722402008</v>
      </c>
      <c r="H109" s="9">
        <v>5.5711657701722803</v>
      </c>
      <c r="I109" s="9">
        <v>3.3520518528390003E-5</v>
      </c>
      <c r="J109" s="9">
        <v>1.92941015973601</v>
      </c>
      <c r="K109" s="9">
        <v>0.98313099079259203</v>
      </c>
    </row>
    <row r="110" spans="1:11" x14ac:dyDescent="0.2">
      <c r="A110" s="8" t="s">
        <v>277</v>
      </c>
      <c r="B110" s="8" t="s">
        <v>278</v>
      </c>
      <c r="C110" s="8"/>
      <c r="D110" s="9">
        <v>0.37002051658243301</v>
      </c>
      <c r="E110" s="9">
        <v>1</v>
      </c>
      <c r="F110" s="9">
        <v>15.3098508821578</v>
      </c>
      <c r="G110" s="9">
        <v>2.5068088855851999E-3</v>
      </c>
      <c r="H110" s="9">
        <v>0.58825973970763201</v>
      </c>
      <c r="I110" s="9">
        <v>1</v>
      </c>
      <c r="J110" s="9">
        <v>0.33274255007030201</v>
      </c>
      <c r="K110" s="9">
        <v>1</v>
      </c>
    </row>
    <row r="111" spans="1:11" x14ac:dyDescent="0.2">
      <c r="A111" s="8" t="s">
        <v>279</v>
      </c>
      <c r="B111" s="8" t="s">
        <v>280</v>
      </c>
      <c r="C111" s="8" t="s">
        <v>281</v>
      </c>
      <c r="D111" s="9">
        <v>0.23680548556076103</v>
      </c>
      <c r="E111" s="9">
        <v>4.8835613430718598E-3</v>
      </c>
      <c r="F111" s="9">
        <v>9.9044701267236697</v>
      </c>
      <c r="G111" s="9">
        <v>5.6100718922802605E-5</v>
      </c>
      <c r="H111" s="9">
        <v>1.00466831950068</v>
      </c>
      <c r="I111" s="9">
        <v>1</v>
      </c>
      <c r="J111" s="9">
        <v>0.55900748411810808</v>
      </c>
      <c r="K111" s="9">
        <v>1</v>
      </c>
    </row>
    <row r="112" spans="1:11" x14ac:dyDescent="0.2">
      <c r="A112" s="8" t="s">
        <v>282</v>
      </c>
      <c r="B112" s="8" t="s">
        <v>283</v>
      </c>
      <c r="C112" s="8" t="s">
        <v>284</v>
      </c>
      <c r="D112" s="9">
        <v>0.58196264791604102</v>
      </c>
      <c r="E112" s="9">
        <v>1</v>
      </c>
      <c r="F112" s="9">
        <v>10.3029955791266</v>
      </c>
      <c r="G112" s="9">
        <v>4.4500494018056304E-9</v>
      </c>
      <c r="H112" s="9">
        <v>0.62810203283524002</v>
      </c>
      <c r="I112" s="9">
        <v>1</v>
      </c>
      <c r="J112" s="9">
        <v>1.0265723859576401</v>
      </c>
      <c r="K112" s="9">
        <v>1</v>
      </c>
    </row>
    <row r="113" spans="1:11" x14ac:dyDescent="0.2">
      <c r="A113" s="8" t="s">
        <v>285</v>
      </c>
      <c r="B113" s="8" t="s">
        <v>286</v>
      </c>
      <c r="C113" s="8" t="s">
        <v>287</v>
      </c>
      <c r="D113" s="9">
        <v>0.90782709698699815</v>
      </c>
      <c r="E113" s="9">
        <v>1</v>
      </c>
      <c r="F113" s="9">
        <v>3.82604341455631</v>
      </c>
      <c r="G113" s="9">
        <v>3.6897216661075302E-2</v>
      </c>
      <c r="H113" s="9">
        <v>0.98729807517670409</v>
      </c>
      <c r="I113" s="9">
        <v>1</v>
      </c>
      <c r="J113" s="9">
        <v>1.0778170940701599</v>
      </c>
      <c r="K113" s="9">
        <v>1</v>
      </c>
    </row>
    <row r="114" spans="1:11" x14ac:dyDescent="0.2">
      <c r="A114" s="8" t="s">
        <v>288</v>
      </c>
      <c r="B114" s="8" t="s">
        <v>289</v>
      </c>
      <c r="C114" s="8" t="s">
        <v>290</v>
      </c>
      <c r="D114" s="9">
        <v>4.5659953589214997</v>
      </c>
      <c r="E114" s="9">
        <v>1.7599979157904003E-4</v>
      </c>
      <c r="F114" s="9">
        <v>3.03441988786519</v>
      </c>
      <c r="G114" s="9">
        <v>0.16523953127935501</v>
      </c>
      <c r="H114" s="9">
        <v>12.1805782021911</v>
      </c>
      <c r="I114" s="9">
        <v>1.8333296957502899E-9</v>
      </c>
      <c r="J114" s="9">
        <v>5.0132392322400197</v>
      </c>
      <c r="K114" s="9">
        <v>2.11436725030413E-4</v>
      </c>
    </row>
    <row r="115" spans="1:11" x14ac:dyDescent="0.2">
      <c r="A115" s="8" t="s">
        <v>291</v>
      </c>
      <c r="B115" s="8" t="s">
        <v>55</v>
      </c>
      <c r="C115" s="8"/>
      <c r="D115" s="9">
        <v>1.06843424163177</v>
      </c>
      <c r="E115" s="9">
        <v>1</v>
      </c>
      <c r="F115" s="9">
        <v>0.11011640529003501</v>
      </c>
      <c r="G115" s="9">
        <v>2.1407728750282902E-4</v>
      </c>
      <c r="H115" s="9">
        <v>4.9021644975635999E-2</v>
      </c>
      <c r="I115" s="9">
        <v>0.33907402542075699</v>
      </c>
      <c r="J115" s="9">
        <v>1.5527985669947397</v>
      </c>
      <c r="K115" s="9">
        <v>1</v>
      </c>
    </row>
    <row r="116" spans="1:11" x14ac:dyDescent="0.2">
      <c r="A116" s="8" t="s">
        <v>292</v>
      </c>
      <c r="B116" s="8" t="s">
        <v>293</v>
      </c>
      <c r="C116" s="8" t="s">
        <v>294</v>
      </c>
      <c r="D116" s="9">
        <v>2.54803926357354</v>
      </c>
      <c r="E116" s="9">
        <v>0.13205490907339701</v>
      </c>
      <c r="F116" s="9">
        <v>5.0756517881110801</v>
      </c>
      <c r="G116" s="9">
        <v>2.2399105392243901E-4</v>
      </c>
      <c r="H116" s="9">
        <v>0.86320722674489514</v>
      </c>
      <c r="I116" s="9">
        <v>1</v>
      </c>
      <c r="J116" s="9">
        <v>1.35609337939726</v>
      </c>
      <c r="K116" s="9">
        <v>1</v>
      </c>
    </row>
    <row r="117" spans="1:11" x14ac:dyDescent="0.2">
      <c r="A117" s="8" t="s">
        <v>295</v>
      </c>
      <c r="B117" s="8" t="s">
        <v>296</v>
      </c>
      <c r="C117" s="8" t="s">
        <v>297</v>
      </c>
      <c r="D117" s="9">
        <v>1.5655132738347901</v>
      </c>
      <c r="E117" s="9">
        <v>1</v>
      </c>
      <c r="F117" s="9">
        <v>0.20798554042074899</v>
      </c>
      <c r="G117" s="9">
        <v>2.88217890082299E-4</v>
      </c>
      <c r="H117" s="9">
        <v>0.330896103585543</v>
      </c>
      <c r="I117" s="9">
        <v>0.58456593783274402</v>
      </c>
      <c r="J117" s="9">
        <v>1.66925845951935</v>
      </c>
      <c r="K117" s="9">
        <v>1</v>
      </c>
    </row>
    <row r="118" spans="1:11" x14ac:dyDescent="0.2">
      <c r="A118" s="8" t="s">
        <v>298</v>
      </c>
      <c r="B118" s="8" t="s">
        <v>299</v>
      </c>
      <c r="C118" s="8" t="s">
        <v>300</v>
      </c>
      <c r="D118" s="9">
        <v>3.1158658351817698</v>
      </c>
      <c r="E118" s="9">
        <v>3.83334036375911E-2</v>
      </c>
      <c r="F118" s="9">
        <v>0.74134989935902784</v>
      </c>
      <c r="G118" s="9">
        <v>1</v>
      </c>
      <c r="H118" s="9">
        <v>1.4014423210681799</v>
      </c>
      <c r="I118" s="9">
        <v>1</v>
      </c>
      <c r="J118" s="9">
        <v>0.64330226346925112</v>
      </c>
      <c r="K118" s="9">
        <v>1</v>
      </c>
    </row>
    <row r="119" spans="1:11" x14ac:dyDescent="0.2">
      <c r="A119" s="8" t="s">
        <v>301</v>
      </c>
      <c r="B119" s="8" t="s">
        <v>302</v>
      </c>
      <c r="C119" s="8" t="s">
        <v>303</v>
      </c>
      <c r="D119" s="9">
        <v>1.0546926997750199</v>
      </c>
      <c r="E119" s="9">
        <v>1</v>
      </c>
      <c r="F119" s="9">
        <v>1.1181976843436501</v>
      </c>
      <c r="G119" s="9">
        <v>1</v>
      </c>
      <c r="H119" s="9">
        <v>1.18951969465742</v>
      </c>
      <c r="I119" s="9">
        <v>1</v>
      </c>
      <c r="J119" s="9">
        <v>0.33839289526017508</v>
      </c>
      <c r="K119" s="9">
        <v>1.6588179691104901E-2</v>
      </c>
    </row>
    <row r="120" spans="1:11" x14ac:dyDescent="0.2">
      <c r="A120" s="8" t="s">
        <v>304</v>
      </c>
      <c r="B120" s="8" t="s">
        <v>305</v>
      </c>
      <c r="C120" s="8" t="s">
        <v>306</v>
      </c>
      <c r="D120" s="9">
        <v>0.77704308482310902</v>
      </c>
      <c r="E120" s="9">
        <v>1</v>
      </c>
      <c r="F120" s="9">
        <v>3.9783432563014798</v>
      </c>
      <c r="G120" s="9">
        <v>3.0048471843242201E-3</v>
      </c>
      <c r="H120" s="9">
        <v>1.17400554890369</v>
      </c>
      <c r="I120" s="9">
        <v>1</v>
      </c>
      <c r="J120" s="9">
        <v>1.0602702715261001</v>
      </c>
      <c r="K120" s="9">
        <v>1</v>
      </c>
    </row>
    <row r="121" spans="1:11" x14ac:dyDescent="0.2">
      <c r="A121" s="8" t="s">
        <v>307</v>
      </c>
      <c r="B121" s="8" t="s">
        <v>55</v>
      </c>
      <c r="C121" s="8"/>
      <c r="D121" s="9">
        <v>0.84989087402527497</v>
      </c>
      <c r="E121" s="9">
        <v>1</v>
      </c>
      <c r="F121" s="9">
        <v>0.25714219827913698</v>
      </c>
      <c r="G121" s="9">
        <v>3.7368533308537601E-2</v>
      </c>
      <c r="H121" s="9">
        <v>5.1766857094271597</v>
      </c>
      <c r="I121" s="9">
        <v>0.77966726945960907</v>
      </c>
      <c r="J121" s="9">
        <v>1.23310474437818</v>
      </c>
      <c r="K121" s="9">
        <v>1</v>
      </c>
    </row>
    <row r="122" spans="1:11" x14ac:dyDescent="0.2">
      <c r="A122" s="8" t="s">
        <v>308</v>
      </c>
      <c r="B122" s="8" t="s">
        <v>309</v>
      </c>
      <c r="C122" s="8" t="s">
        <v>310</v>
      </c>
      <c r="D122" s="9">
        <v>0.55222103964259095</v>
      </c>
      <c r="E122" s="9">
        <v>0.84475828265378705</v>
      </c>
      <c r="F122" s="9">
        <v>16.759264914823099</v>
      </c>
      <c r="G122" s="9">
        <v>3.5698406591869598E-9</v>
      </c>
      <c r="H122" s="9">
        <v>0.55140820148928904</v>
      </c>
      <c r="I122" s="9">
        <v>1</v>
      </c>
      <c r="J122" s="9">
        <v>0.84583336576136503</v>
      </c>
      <c r="K122" s="9">
        <v>1</v>
      </c>
    </row>
    <row r="123" spans="1:11" x14ac:dyDescent="0.2">
      <c r="A123" s="8" t="s">
        <v>311</v>
      </c>
      <c r="B123" s="8" t="s">
        <v>312</v>
      </c>
      <c r="C123" s="8" t="s">
        <v>313</v>
      </c>
      <c r="D123" s="9">
        <v>0.48126350697816805</v>
      </c>
      <c r="E123" s="9">
        <v>0.48841555180496699</v>
      </c>
      <c r="F123" s="9">
        <v>9.3221890736346698</v>
      </c>
      <c r="G123" s="9">
        <v>9.96795082849543E-7</v>
      </c>
      <c r="H123" s="9">
        <v>1.1122726819045301</v>
      </c>
      <c r="I123" s="9">
        <v>1</v>
      </c>
      <c r="J123" s="9">
        <v>1.16459892524606</v>
      </c>
      <c r="K123" s="9">
        <v>1</v>
      </c>
    </row>
    <row r="124" spans="1:11" x14ac:dyDescent="0.2">
      <c r="A124" s="8" t="s">
        <v>314</v>
      </c>
      <c r="B124" s="8" t="s">
        <v>315</v>
      </c>
      <c r="C124" s="8" t="s">
        <v>316</v>
      </c>
      <c r="D124" s="9">
        <v>0.94570111847293514</v>
      </c>
      <c r="E124" s="9">
        <v>1</v>
      </c>
      <c r="F124" s="9">
        <v>1.26233442791576</v>
      </c>
      <c r="G124" s="9">
        <v>1</v>
      </c>
      <c r="H124" s="9">
        <v>0.58157279885353408</v>
      </c>
      <c r="I124" s="9">
        <v>1</v>
      </c>
      <c r="J124" s="9">
        <v>0.32729119134199208</v>
      </c>
      <c r="K124" s="9">
        <v>1.48800810393601E-2</v>
      </c>
    </row>
    <row r="125" spans="1:11" x14ac:dyDescent="0.2">
      <c r="A125" s="8" t="s">
        <v>317</v>
      </c>
      <c r="B125" s="8" t="s">
        <v>318</v>
      </c>
      <c r="C125" s="8"/>
      <c r="D125" s="9">
        <v>0.51939972757245001</v>
      </c>
      <c r="E125" s="9">
        <v>0.77444666663378214</v>
      </c>
      <c r="F125" s="9">
        <v>7.8098025798876298</v>
      </c>
      <c r="G125" s="9">
        <v>1.0104781964335199E-4</v>
      </c>
      <c r="H125" s="9">
        <v>0.68484492005225206</v>
      </c>
      <c r="I125" s="9">
        <v>1</v>
      </c>
      <c r="J125" s="9">
        <v>2.3065780045522599</v>
      </c>
      <c r="K125" s="9">
        <v>0.37722304081240804</v>
      </c>
    </row>
    <row r="126" spans="1:11" x14ac:dyDescent="0.2">
      <c r="A126" s="8" t="s">
        <v>319</v>
      </c>
      <c r="B126" s="8" t="s">
        <v>320</v>
      </c>
      <c r="C126" s="8" t="s">
        <v>321</v>
      </c>
      <c r="D126" s="9">
        <v>0.48895568262678601</v>
      </c>
      <c r="E126" s="9">
        <v>0.87110319950625414</v>
      </c>
      <c r="F126" s="9">
        <v>9.0509889548130094</v>
      </c>
      <c r="G126" s="9">
        <v>4.6115097880364903E-6</v>
      </c>
      <c r="H126" s="9">
        <v>0.89801969926382508</v>
      </c>
      <c r="I126" s="9">
        <v>1</v>
      </c>
      <c r="J126" s="9">
        <v>0.70253133547231816</v>
      </c>
      <c r="K126" s="9">
        <v>1</v>
      </c>
    </row>
    <row r="127" spans="1:11" x14ac:dyDescent="0.2">
      <c r="A127" s="8" t="s">
        <v>322</v>
      </c>
      <c r="B127" s="8" t="s">
        <v>323</v>
      </c>
      <c r="C127" s="8" t="s">
        <v>324</v>
      </c>
      <c r="D127" s="9">
        <v>7.28477892021664</v>
      </c>
      <c r="E127" s="9">
        <v>1</v>
      </c>
      <c r="F127" s="9">
        <v>0.12817549575760001</v>
      </c>
      <c r="G127" s="9">
        <v>2.0540373484498001E-2</v>
      </c>
      <c r="H127" s="9">
        <v>0.70591168764915913</v>
      </c>
      <c r="I127" s="9">
        <v>1</v>
      </c>
      <c r="J127" s="9">
        <v>0.58229946262302901</v>
      </c>
      <c r="K127" s="9">
        <v>1</v>
      </c>
    </row>
    <row r="128" spans="1:11" x14ac:dyDescent="0.2">
      <c r="A128" s="8" t="s">
        <v>325</v>
      </c>
      <c r="B128" s="8" t="s">
        <v>55</v>
      </c>
      <c r="C128" s="8"/>
      <c r="D128" s="9">
        <v>0.46618692087959601</v>
      </c>
      <c r="E128" s="9">
        <v>0.48171971785617002</v>
      </c>
      <c r="F128" s="9">
        <v>3.5828583459801702</v>
      </c>
      <c r="G128" s="9">
        <v>2.5998467276463901E-2</v>
      </c>
      <c r="H128" s="9">
        <v>1.4435483669868701</v>
      </c>
      <c r="I128" s="9">
        <v>1</v>
      </c>
      <c r="J128" s="9">
        <v>1.18791421904478</v>
      </c>
      <c r="K128" s="9">
        <v>1</v>
      </c>
    </row>
    <row r="129" spans="1:11" x14ac:dyDescent="0.2">
      <c r="A129" s="8" t="s">
        <v>326</v>
      </c>
      <c r="B129" s="8" t="s">
        <v>327</v>
      </c>
      <c r="C129" s="8" t="s">
        <v>328</v>
      </c>
      <c r="D129" s="9">
        <v>1.00712582411701</v>
      </c>
      <c r="E129" s="9">
        <v>1</v>
      </c>
      <c r="F129" s="9">
        <v>3.7644287191793202</v>
      </c>
      <c r="G129" s="9">
        <v>3.4219708491778703E-2</v>
      </c>
      <c r="H129" s="9">
        <v>1.77235786525862</v>
      </c>
      <c r="I129" s="9">
        <v>1</v>
      </c>
      <c r="J129" s="9">
        <v>1.44946484940696</v>
      </c>
      <c r="K129" s="9">
        <v>1</v>
      </c>
    </row>
    <row r="130" spans="1:11" x14ac:dyDescent="0.2">
      <c r="A130" s="8" t="s">
        <v>329</v>
      </c>
      <c r="B130" s="8" t="s">
        <v>330</v>
      </c>
      <c r="C130" s="8"/>
      <c r="D130" s="9">
        <v>0.37520266010480402</v>
      </c>
      <c r="E130" s="9">
        <v>8.5792089062246599E-2</v>
      </c>
      <c r="F130" s="9">
        <v>4.4954755186828299</v>
      </c>
      <c r="G130" s="9">
        <v>1.92578224246966E-3</v>
      </c>
      <c r="H130" s="9">
        <v>0.64251670599134603</v>
      </c>
      <c r="I130" s="9">
        <v>1</v>
      </c>
      <c r="J130" s="9">
        <v>0.23425414409787002</v>
      </c>
      <c r="K130" s="9">
        <v>1.6406840123087699E-4</v>
      </c>
    </row>
    <row r="131" spans="1:11" x14ac:dyDescent="0.2">
      <c r="A131" s="8" t="s">
        <v>775</v>
      </c>
      <c r="B131" s="8" t="s">
        <v>776</v>
      </c>
      <c r="C131" s="8"/>
      <c r="D131" s="11">
        <v>3.7843007377748802E-2</v>
      </c>
      <c r="E131" s="11">
        <v>3.1531541324057201E-4</v>
      </c>
      <c r="F131" s="11">
        <v>1.31867793989301E-2</v>
      </c>
      <c r="G131" s="11">
        <v>3.9764320484011193E-7</v>
      </c>
      <c r="H131" s="12" t="s">
        <v>738</v>
      </c>
      <c r="I131" s="11">
        <v>4.6736091295630406E-5</v>
      </c>
      <c r="J131" s="11">
        <v>1.1819809987571901</v>
      </c>
      <c r="K131" s="11">
        <v>1</v>
      </c>
    </row>
    <row r="132" spans="1:11" x14ac:dyDescent="0.2">
      <c r="A132" s="8" t="s">
        <v>331</v>
      </c>
      <c r="B132" s="8" t="s">
        <v>332</v>
      </c>
      <c r="C132" s="8" t="s">
        <v>333</v>
      </c>
      <c r="D132" s="9">
        <v>0.96232692575135514</v>
      </c>
      <c r="E132" s="9">
        <v>1</v>
      </c>
      <c r="F132" s="9">
        <v>3.36523932742036</v>
      </c>
      <c r="G132" s="9">
        <v>3.64843558704388E-2</v>
      </c>
      <c r="H132" s="9">
        <v>1.0099704424018501</v>
      </c>
      <c r="I132" s="9">
        <v>1</v>
      </c>
      <c r="J132" s="9">
        <v>1.2176730950163901</v>
      </c>
      <c r="K132" s="9">
        <v>1</v>
      </c>
    </row>
    <row r="133" spans="1:11" x14ac:dyDescent="0.2">
      <c r="A133" s="8" t="s">
        <v>334</v>
      </c>
      <c r="B133" s="8" t="s">
        <v>335</v>
      </c>
      <c r="C133" s="8" t="s">
        <v>336</v>
      </c>
      <c r="D133" s="9">
        <v>1.0238067671655799</v>
      </c>
      <c r="E133" s="9">
        <v>1</v>
      </c>
      <c r="F133" s="9">
        <v>12.048496601214399</v>
      </c>
      <c r="G133" s="9">
        <v>4.048147495048721E-9</v>
      </c>
      <c r="H133" s="9">
        <v>0.58825973970763201</v>
      </c>
      <c r="I133" s="9">
        <v>1</v>
      </c>
      <c r="J133" s="9">
        <v>0.44466504418485803</v>
      </c>
      <c r="K133" s="9">
        <v>1</v>
      </c>
    </row>
    <row r="134" spans="1:11" x14ac:dyDescent="0.2">
      <c r="A134" s="8" t="s">
        <v>337</v>
      </c>
      <c r="B134" s="8" t="s">
        <v>338</v>
      </c>
      <c r="C134" s="8" t="s">
        <v>339</v>
      </c>
      <c r="D134" s="9">
        <v>6.3345903654057803E-2</v>
      </c>
      <c r="E134" s="9">
        <v>3.4191153635922698E-2</v>
      </c>
      <c r="F134" s="9">
        <v>9.1147019205404707</v>
      </c>
      <c r="G134" s="9">
        <v>1.8163714849514403E-5</v>
      </c>
      <c r="H134" s="9">
        <v>0.62747705568814105</v>
      </c>
      <c r="I134" s="9">
        <v>1</v>
      </c>
      <c r="J134" s="9">
        <v>0.101269471760527</v>
      </c>
      <c r="K134" s="9">
        <v>0.43670521979225402</v>
      </c>
    </row>
    <row r="135" spans="1:11" x14ac:dyDescent="0.2">
      <c r="A135" s="8" t="s">
        <v>340</v>
      </c>
      <c r="B135" s="8" t="s">
        <v>341</v>
      </c>
      <c r="C135" s="8" t="s">
        <v>342</v>
      </c>
      <c r="D135" s="9">
        <v>0.58813962505346207</v>
      </c>
      <c r="E135" s="9">
        <v>0.99783495012213685</v>
      </c>
      <c r="F135" s="9">
        <v>11.1914425400293</v>
      </c>
      <c r="G135" s="9">
        <v>5.4655283389159809E-9</v>
      </c>
      <c r="H135" s="9">
        <v>0.94731153938410406</v>
      </c>
      <c r="I135" s="9">
        <v>1</v>
      </c>
      <c r="J135" s="9">
        <v>0.92496030024350406</v>
      </c>
      <c r="K135" s="9">
        <v>1</v>
      </c>
    </row>
    <row r="136" spans="1:11" x14ac:dyDescent="0.2">
      <c r="A136" s="8" t="s">
        <v>770</v>
      </c>
      <c r="B136" s="8"/>
      <c r="C136" s="8"/>
      <c r="D136" s="11">
        <v>25.7395521847655</v>
      </c>
      <c r="E136" s="11">
        <v>9.8178787069314807E-3</v>
      </c>
      <c r="F136" s="11">
        <v>0.72098716363650195</v>
      </c>
      <c r="G136" s="11">
        <v>1</v>
      </c>
      <c r="H136" s="11">
        <v>0.58825973970763201</v>
      </c>
      <c r="I136" s="11">
        <v>1</v>
      </c>
      <c r="J136" s="12" t="s">
        <v>738</v>
      </c>
      <c r="K136" s="11">
        <v>1</v>
      </c>
    </row>
    <row r="137" spans="1:11" x14ac:dyDescent="0.2">
      <c r="A137" s="8" t="s">
        <v>343</v>
      </c>
      <c r="B137" s="8" t="s">
        <v>344</v>
      </c>
      <c r="C137" s="8" t="s">
        <v>345</v>
      </c>
      <c r="D137" s="9">
        <v>0.349801388694435</v>
      </c>
      <c r="E137" s="9">
        <v>5.6712592606564506E-2</v>
      </c>
      <c r="F137" s="9">
        <v>19.089068890423501</v>
      </c>
      <c r="G137" s="9">
        <v>4.3192698918302304E-9</v>
      </c>
      <c r="H137" s="9">
        <v>1.05173711038637</v>
      </c>
      <c r="I137" s="9">
        <v>1</v>
      </c>
      <c r="J137" s="9">
        <v>2.4326520697398601</v>
      </c>
      <c r="K137" s="9">
        <v>0.11337218714986101</v>
      </c>
    </row>
    <row r="138" spans="1:11" x14ac:dyDescent="0.2">
      <c r="A138" s="8" t="s">
        <v>346</v>
      </c>
      <c r="B138" s="8" t="s">
        <v>347</v>
      </c>
      <c r="C138" s="8" t="s">
        <v>348</v>
      </c>
      <c r="D138" s="9">
        <v>0.83798764049551</v>
      </c>
      <c r="E138" s="9">
        <v>1</v>
      </c>
      <c r="F138" s="9">
        <v>3.52409951487734</v>
      </c>
      <c r="G138" s="9">
        <v>5.0311420478107299E-3</v>
      </c>
      <c r="H138" s="9">
        <v>1.0480489615480799</v>
      </c>
      <c r="I138" s="9">
        <v>1</v>
      </c>
      <c r="J138" s="9">
        <v>0.98684435244534408</v>
      </c>
      <c r="K138" s="9">
        <v>1</v>
      </c>
    </row>
    <row r="139" spans="1:11" x14ac:dyDescent="0.2">
      <c r="A139" s="8" t="s">
        <v>349</v>
      </c>
      <c r="B139" s="8" t="s">
        <v>350</v>
      </c>
      <c r="C139" s="8" t="s">
        <v>351</v>
      </c>
      <c r="D139" s="9">
        <v>1.2739565068205001</v>
      </c>
      <c r="E139" s="9">
        <v>1</v>
      </c>
      <c r="F139" s="9">
        <v>3.27372209193754</v>
      </c>
      <c r="G139" s="9">
        <v>4.2049640870479701E-2</v>
      </c>
      <c r="H139" s="9">
        <v>0.93574339990702404</v>
      </c>
      <c r="I139" s="9">
        <v>1</v>
      </c>
      <c r="J139" s="9">
        <v>1.10203782595598</v>
      </c>
      <c r="K139" s="9">
        <v>1</v>
      </c>
    </row>
    <row r="140" spans="1:11" x14ac:dyDescent="0.2">
      <c r="A140" s="8" t="s">
        <v>352</v>
      </c>
      <c r="B140" s="8" t="s">
        <v>353</v>
      </c>
      <c r="C140" s="8"/>
      <c r="D140" s="9">
        <v>0.87644996383856522</v>
      </c>
      <c r="E140" s="9">
        <v>1</v>
      </c>
      <c r="F140" s="9">
        <v>1.13974698494546</v>
      </c>
      <c r="G140" s="9">
        <v>1</v>
      </c>
      <c r="H140" s="9">
        <v>3.2473850671665199</v>
      </c>
      <c r="I140" s="9">
        <v>2.7514648585465502E-2</v>
      </c>
      <c r="J140" s="9">
        <v>1.70384901125493</v>
      </c>
      <c r="K140" s="9">
        <v>0.99768803971784503</v>
      </c>
    </row>
    <row r="141" spans="1:11" x14ac:dyDescent="0.2">
      <c r="A141" s="8" t="s">
        <v>354</v>
      </c>
      <c r="B141" s="8" t="s">
        <v>355</v>
      </c>
      <c r="C141" s="8" t="s">
        <v>356</v>
      </c>
      <c r="D141" s="9">
        <v>3.26022032688177</v>
      </c>
      <c r="E141" s="9">
        <v>1.5302200882567897E-2</v>
      </c>
      <c r="F141" s="9">
        <v>1.4504539039422</v>
      </c>
      <c r="G141" s="9">
        <v>1</v>
      </c>
      <c r="H141" s="9">
        <v>1.0435954036159401</v>
      </c>
      <c r="I141" s="9">
        <v>1</v>
      </c>
      <c r="J141" s="9">
        <v>1.5711748813970501</v>
      </c>
      <c r="K141" s="9">
        <v>1</v>
      </c>
    </row>
    <row r="142" spans="1:11" x14ac:dyDescent="0.2">
      <c r="A142" s="8" t="s">
        <v>357</v>
      </c>
      <c r="B142" s="8" t="s">
        <v>358</v>
      </c>
      <c r="C142" s="8"/>
      <c r="D142" s="9">
        <v>0.28382255533311601</v>
      </c>
      <c r="E142" s="9">
        <v>1.29279997198647E-2</v>
      </c>
      <c r="F142" s="9">
        <v>0.77763376087247105</v>
      </c>
      <c r="G142" s="9">
        <v>1</v>
      </c>
      <c r="H142" s="9">
        <v>1.8138008640985299</v>
      </c>
      <c r="I142" s="9">
        <v>1</v>
      </c>
      <c r="J142" s="9">
        <v>1.57266705259605</v>
      </c>
      <c r="K142" s="9">
        <v>1</v>
      </c>
    </row>
    <row r="143" spans="1:11" x14ac:dyDescent="0.2">
      <c r="A143" s="8" t="s">
        <v>359</v>
      </c>
      <c r="B143" s="8" t="s">
        <v>360</v>
      </c>
      <c r="C143" s="8" t="s">
        <v>361</v>
      </c>
      <c r="D143" s="9">
        <v>0.79012800723593302</v>
      </c>
      <c r="E143" s="9">
        <v>1</v>
      </c>
      <c r="F143" s="9">
        <v>5.1146051715409397</v>
      </c>
      <c r="G143" s="9">
        <v>4.38560640578996E-3</v>
      </c>
      <c r="H143" s="9">
        <v>0.34573961409835202</v>
      </c>
      <c r="I143" s="9">
        <v>0.112901317240995</v>
      </c>
      <c r="J143" s="9">
        <v>0.69900723005190801</v>
      </c>
      <c r="K143" s="9">
        <v>1</v>
      </c>
    </row>
    <row r="144" spans="1:11" x14ac:dyDescent="0.2">
      <c r="A144" s="8" t="s">
        <v>362</v>
      </c>
      <c r="B144" s="8" t="s">
        <v>363</v>
      </c>
      <c r="C144" s="8"/>
      <c r="D144" s="9">
        <v>6.3083629386297098</v>
      </c>
      <c r="E144" s="9">
        <v>2.2013597515942995E-6</v>
      </c>
      <c r="F144" s="9">
        <v>1.03367335288387</v>
      </c>
      <c r="G144" s="9">
        <v>1</v>
      </c>
      <c r="H144" s="9">
        <v>0.174652014488096</v>
      </c>
      <c r="I144" s="9">
        <v>4.6736091295630406E-5</v>
      </c>
      <c r="J144" s="9">
        <v>0.28052382870890402</v>
      </c>
      <c r="K144" s="9">
        <v>8.73436859017062E-3</v>
      </c>
    </row>
    <row r="145" spans="1:11" x14ac:dyDescent="0.2">
      <c r="A145" s="8" t="s">
        <v>364</v>
      </c>
      <c r="B145" s="8" t="s">
        <v>365</v>
      </c>
      <c r="C145" s="8" t="s">
        <v>366</v>
      </c>
      <c r="D145" s="9">
        <v>1.21720356641595</v>
      </c>
      <c r="E145" s="9">
        <v>1</v>
      </c>
      <c r="F145" s="9">
        <v>0.21362582626266696</v>
      </c>
      <c r="G145" s="9">
        <v>3.0048471843242201E-3</v>
      </c>
      <c r="H145" s="9">
        <v>1.6807421134503799</v>
      </c>
      <c r="I145" s="9">
        <v>1</v>
      </c>
      <c r="J145" s="9">
        <v>6.5993939097276604</v>
      </c>
      <c r="K145" s="9">
        <v>2.8006774778358105E-3</v>
      </c>
    </row>
    <row r="146" spans="1:11" x14ac:dyDescent="0.2">
      <c r="A146" s="8" t="s">
        <v>724</v>
      </c>
      <c r="B146" s="8" t="s">
        <v>705</v>
      </c>
      <c r="C146" s="8" t="s">
        <v>725</v>
      </c>
      <c r="D146" s="11">
        <v>6.1759204718599706E-2</v>
      </c>
      <c r="E146" s="11">
        <v>7.0423106080437E-7</v>
      </c>
      <c r="F146" s="11">
        <v>0.95368672438690805</v>
      </c>
      <c r="G146" s="11">
        <v>1</v>
      </c>
      <c r="H146" s="11">
        <v>0.15143320032077701</v>
      </c>
      <c r="I146" s="11">
        <v>2.4955759117572199E-2</v>
      </c>
      <c r="J146" s="11" t="s">
        <v>789</v>
      </c>
      <c r="K146" s="11">
        <v>3.5411612059760698E-6</v>
      </c>
    </row>
    <row r="147" spans="1:11" x14ac:dyDescent="0.2">
      <c r="A147" s="8" t="s">
        <v>367</v>
      </c>
      <c r="B147" s="8" t="s">
        <v>368</v>
      </c>
      <c r="C147" s="8" t="s">
        <v>369</v>
      </c>
      <c r="D147" s="9">
        <v>0.88300350548080597</v>
      </c>
      <c r="E147" s="9">
        <v>1</v>
      </c>
      <c r="F147" s="9">
        <v>3.9274286520598101</v>
      </c>
      <c r="G147" s="9">
        <v>3.0048471843242201E-3</v>
      </c>
      <c r="H147" s="9">
        <v>0.93796253428037202</v>
      </c>
      <c r="I147" s="9">
        <v>1</v>
      </c>
      <c r="J147" s="9">
        <v>0.33635931691889204</v>
      </c>
      <c r="K147" s="9">
        <v>3.78288247523604E-2</v>
      </c>
    </row>
    <row r="148" spans="1:11" x14ac:dyDescent="0.2">
      <c r="A148" s="8" t="s">
        <v>370</v>
      </c>
      <c r="B148" s="8" t="s">
        <v>371</v>
      </c>
      <c r="C148" s="8" t="s">
        <v>372</v>
      </c>
      <c r="D148" s="9">
        <v>0.87790925448764712</v>
      </c>
      <c r="E148" s="9">
        <v>1</v>
      </c>
      <c r="F148" s="9">
        <v>11.749420444446701</v>
      </c>
      <c r="G148" s="9">
        <v>2.1569531301699901E-2</v>
      </c>
      <c r="H148" s="9">
        <v>0.97788632055294711</v>
      </c>
      <c r="I148" s="9">
        <v>1</v>
      </c>
      <c r="J148" s="9">
        <v>0.22450099763779402</v>
      </c>
      <c r="K148" s="9">
        <v>7.5566396552186194E-2</v>
      </c>
    </row>
    <row r="149" spans="1:11" x14ac:dyDescent="0.2">
      <c r="A149" s="8" t="s">
        <v>718</v>
      </c>
      <c r="B149" s="8" t="s">
        <v>719</v>
      </c>
      <c r="C149" s="8" t="s">
        <v>720</v>
      </c>
      <c r="D149" s="11">
        <v>1.7344711714801501E-2</v>
      </c>
      <c r="E149" s="11">
        <v>1.48752042203982E-3</v>
      </c>
      <c r="F149" s="11">
        <v>1.2207190072152401</v>
      </c>
      <c r="G149" s="11">
        <v>1</v>
      </c>
      <c r="H149" s="11">
        <v>0.32086894893143608</v>
      </c>
      <c r="I149" s="11">
        <v>1</v>
      </c>
      <c r="J149" s="11" t="s">
        <v>789</v>
      </c>
      <c r="K149" s="11">
        <v>7.6154493847279099E-3</v>
      </c>
    </row>
    <row r="150" spans="1:11" x14ac:dyDescent="0.2">
      <c r="A150" s="8" t="s">
        <v>373</v>
      </c>
      <c r="B150" s="8" t="s">
        <v>374</v>
      </c>
      <c r="C150" s="8" t="s">
        <v>375</v>
      </c>
      <c r="D150" s="9">
        <v>0.32450378826419601</v>
      </c>
      <c r="E150" s="9">
        <v>2.75856593737588E-2</v>
      </c>
      <c r="F150" s="9">
        <v>10.0081006841544</v>
      </c>
      <c r="G150" s="9">
        <v>1.12866315583335E-8</v>
      </c>
      <c r="H150" s="9">
        <v>1.2272315259417801</v>
      </c>
      <c r="I150" s="9">
        <v>1</v>
      </c>
      <c r="J150" s="9">
        <v>1.0960931061139401</v>
      </c>
      <c r="K150" s="9">
        <v>1</v>
      </c>
    </row>
    <row r="151" spans="1:11" x14ac:dyDescent="0.2">
      <c r="A151" s="8" t="s">
        <v>376</v>
      </c>
      <c r="B151" s="8" t="s">
        <v>377</v>
      </c>
      <c r="C151" s="8" t="s">
        <v>378</v>
      </c>
      <c r="D151" s="9">
        <v>0.627225737288026</v>
      </c>
      <c r="E151" s="9">
        <v>1</v>
      </c>
      <c r="F151" s="9">
        <v>3.6316390464653399</v>
      </c>
      <c r="G151" s="9">
        <v>4.6402716874811801E-3</v>
      </c>
      <c r="H151" s="9">
        <v>0.99132659839619497</v>
      </c>
      <c r="I151" s="9">
        <v>1</v>
      </c>
      <c r="J151" s="9">
        <v>0.95866374944035204</v>
      </c>
      <c r="K151" s="9">
        <v>1</v>
      </c>
    </row>
    <row r="152" spans="1:11" x14ac:dyDescent="0.2">
      <c r="A152" s="8" t="s">
        <v>379</v>
      </c>
      <c r="B152" s="8" t="s">
        <v>380</v>
      </c>
      <c r="C152" s="8" t="s">
        <v>381</v>
      </c>
      <c r="D152" s="9">
        <v>0.36901063525988204</v>
      </c>
      <c r="E152" s="9">
        <v>0.18266070321378802</v>
      </c>
      <c r="F152" s="9">
        <v>3.1396522950725401</v>
      </c>
      <c r="G152" s="9">
        <v>3.7975977355526103E-2</v>
      </c>
      <c r="H152" s="9">
        <v>1.1893077346262999</v>
      </c>
      <c r="I152" s="9">
        <v>1</v>
      </c>
      <c r="J152" s="9">
        <v>0.72335336971804809</v>
      </c>
      <c r="K152" s="9">
        <v>1</v>
      </c>
    </row>
    <row r="153" spans="1:11" x14ac:dyDescent="0.2">
      <c r="A153" s="8" t="s">
        <v>382</v>
      </c>
      <c r="B153" s="8" t="s">
        <v>383</v>
      </c>
      <c r="C153" s="8"/>
      <c r="D153" s="9">
        <v>14.200462375142299</v>
      </c>
      <c r="E153" s="9">
        <v>2.56618841814576E-12</v>
      </c>
      <c r="F153" s="9">
        <v>0.75164642573901497</v>
      </c>
      <c r="G153" s="9">
        <v>1</v>
      </c>
      <c r="H153" s="9">
        <v>0.70976338832581609</v>
      </c>
      <c r="I153" s="9">
        <v>1</v>
      </c>
      <c r="J153" s="9">
        <v>4.0608943227649101</v>
      </c>
      <c r="K153" s="9">
        <v>1.06930055900435E-3</v>
      </c>
    </row>
    <row r="154" spans="1:11" x14ac:dyDescent="0.2">
      <c r="A154" s="8" t="s">
        <v>384</v>
      </c>
      <c r="B154" s="8" t="s">
        <v>385</v>
      </c>
      <c r="C154" s="8" t="s">
        <v>386</v>
      </c>
      <c r="D154" s="9">
        <v>0.48565192801444307</v>
      </c>
      <c r="E154" s="9">
        <v>0.51244565079429705</v>
      </c>
      <c r="F154" s="9">
        <v>4.3780107604447904</v>
      </c>
      <c r="G154" s="9">
        <v>6.1412384421054397E-4</v>
      </c>
      <c r="H154" s="9">
        <v>2.4137324240384599</v>
      </c>
      <c r="I154" s="9">
        <v>0.31490218046781698</v>
      </c>
      <c r="J154" s="9">
        <v>0.77950488063136103</v>
      </c>
      <c r="K154" s="9">
        <v>1</v>
      </c>
    </row>
    <row r="155" spans="1:11" x14ac:dyDescent="0.2">
      <c r="A155" s="8" t="s">
        <v>732</v>
      </c>
      <c r="B155" s="8" t="s">
        <v>733</v>
      </c>
      <c r="C155" s="8" t="s">
        <v>734</v>
      </c>
      <c r="D155" s="11">
        <v>1.16074255135367</v>
      </c>
      <c r="E155" s="11">
        <v>1</v>
      </c>
      <c r="F155" s="11">
        <v>0.89413524566953495</v>
      </c>
      <c r="G155" s="11">
        <v>1</v>
      </c>
      <c r="H155" s="11">
        <v>0.26664109697028204</v>
      </c>
      <c r="I155" s="11">
        <v>1.7290632300954099E-2</v>
      </c>
      <c r="J155" s="11">
        <v>0.45069617850079602</v>
      </c>
      <c r="K155" s="11">
        <v>0.40312912168805404</v>
      </c>
    </row>
    <row r="156" spans="1:11" x14ac:dyDescent="0.2">
      <c r="A156" s="8" t="s">
        <v>387</v>
      </c>
      <c r="B156" s="8" t="s">
        <v>388</v>
      </c>
      <c r="C156" s="8" t="s">
        <v>389</v>
      </c>
      <c r="D156" s="9">
        <v>3.5163658585349502</v>
      </c>
      <c r="E156" s="9">
        <v>1.7840470014578901E-2</v>
      </c>
      <c r="F156" s="9">
        <v>2.0836040096746098</v>
      </c>
      <c r="G156" s="9">
        <v>0.50268163785973097</v>
      </c>
      <c r="H156" s="9">
        <v>1.7833558424820799</v>
      </c>
      <c r="I156" s="9">
        <v>1</v>
      </c>
      <c r="J156" s="9">
        <v>1.04576230022095</v>
      </c>
      <c r="K156" s="9">
        <v>1</v>
      </c>
    </row>
    <row r="157" spans="1:11" x14ac:dyDescent="0.2">
      <c r="A157" s="8" t="s">
        <v>390</v>
      </c>
      <c r="B157" s="8" t="s">
        <v>391</v>
      </c>
      <c r="C157" s="8" t="s">
        <v>392</v>
      </c>
      <c r="D157" s="9">
        <v>0.552109560269051</v>
      </c>
      <c r="E157" s="9">
        <v>0.90964590902726594</v>
      </c>
      <c r="F157" s="9">
        <v>3.4981682416017401</v>
      </c>
      <c r="G157" s="9">
        <v>2.8045182949983701E-2</v>
      </c>
      <c r="H157" s="9">
        <v>0.89957797443002196</v>
      </c>
      <c r="I157" s="9">
        <v>1</v>
      </c>
      <c r="J157" s="9">
        <v>0.35205691648242898</v>
      </c>
      <c r="K157" s="9">
        <v>7.0478342016689996E-2</v>
      </c>
    </row>
    <row r="158" spans="1:11" x14ac:dyDescent="0.2">
      <c r="A158" s="8" t="s">
        <v>393</v>
      </c>
      <c r="B158" s="8" t="s">
        <v>394</v>
      </c>
      <c r="C158" s="8" t="s">
        <v>395</v>
      </c>
      <c r="D158" s="9">
        <v>0.36272758108962505</v>
      </c>
      <c r="E158" s="9">
        <v>0.14445520029360201</v>
      </c>
      <c r="F158" s="9">
        <v>3.17266078607922</v>
      </c>
      <c r="G158" s="9">
        <v>1.98419810804965E-2</v>
      </c>
      <c r="H158" s="9">
        <v>0.39623713037301606</v>
      </c>
      <c r="I158" s="9">
        <v>0.57929631083514899</v>
      </c>
      <c r="J158" s="9">
        <v>0.69269824549951409</v>
      </c>
      <c r="K158" s="9">
        <v>1</v>
      </c>
    </row>
    <row r="159" spans="1:11" x14ac:dyDescent="0.2">
      <c r="A159" s="8" t="s">
        <v>396</v>
      </c>
      <c r="B159" s="8" t="s">
        <v>397</v>
      </c>
      <c r="C159" s="8" t="s">
        <v>398</v>
      </c>
      <c r="D159" s="9">
        <v>0.106736687475702</v>
      </c>
      <c r="E159" s="9">
        <v>5.0392075157989803E-3</v>
      </c>
      <c r="F159" s="9">
        <v>1.5536423728194</v>
      </c>
      <c r="G159" s="9">
        <v>1</v>
      </c>
      <c r="H159" s="9">
        <v>9.8043289951271997E-2</v>
      </c>
      <c r="I159" s="9">
        <v>0.22730447493309802</v>
      </c>
      <c r="J159" s="9">
        <v>0.20551745739636301</v>
      </c>
      <c r="K159" s="9">
        <v>1</v>
      </c>
    </row>
    <row r="160" spans="1:11" x14ac:dyDescent="0.2">
      <c r="A160" s="8" t="s">
        <v>399</v>
      </c>
      <c r="B160" s="8" t="s">
        <v>400</v>
      </c>
      <c r="C160" s="8" t="s">
        <v>401</v>
      </c>
      <c r="D160" s="9">
        <v>2.85677604714378E-2</v>
      </c>
      <c r="E160" s="9">
        <v>4.7135019722574598E-4</v>
      </c>
      <c r="F160" s="9">
        <v>2.8992076421361999</v>
      </c>
      <c r="G160" s="9">
        <v>1</v>
      </c>
      <c r="H160" s="9">
        <v>0.25576510422071008</v>
      </c>
      <c r="I160" s="9">
        <v>0.6892611775156221</v>
      </c>
      <c r="J160" s="9">
        <v>0.43672459696727201</v>
      </c>
      <c r="K160" s="9">
        <v>1</v>
      </c>
    </row>
    <row r="161" spans="1:11" x14ac:dyDescent="0.2">
      <c r="A161" s="8" t="s">
        <v>402</v>
      </c>
      <c r="B161" s="8" t="s">
        <v>403</v>
      </c>
      <c r="C161" s="8" t="s">
        <v>404</v>
      </c>
      <c r="D161" s="9">
        <v>3.0682501045319301</v>
      </c>
      <c r="E161" s="9">
        <v>2.75856593737588E-2</v>
      </c>
      <c r="F161" s="9">
        <v>0.87032744032938503</v>
      </c>
      <c r="G161" s="9">
        <v>1</v>
      </c>
      <c r="H161" s="9">
        <v>1.24948192775109</v>
      </c>
      <c r="I161" s="9">
        <v>1</v>
      </c>
      <c r="J161" s="9">
        <v>0.73475604920069504</v>
      </c>
      <c r="K161" s="9">
        <v>1</v>
      </c>
    </row>
    <row r="162" spans="1:11" x14ac:dyDescent="0.2">
      <c r="A162" s="8" t="s">
        <v>745</v>
      </c>
      <c r="B162" s="8" t="s">
        <v>746</v>
      </c>
      <c r="C162" s="8" t="s">
        <v>747</v>
      </c>
      <c r="D162" s="11" t="s">
        <v>738</v>
      </c>
      <c r="E162" s="11">
        <v>1</v>
      </c>
      <c r="F162" s="11" t="s">
        <v>738</v>
      </c>
      <c r="G162" s="11">
        <v>3.46825326961053E-2</v>
      </c>
      <c r="H162" s="11">
        <v>0.50422263403511303</v>
      </c>
      <c r="I162" s="11">
        <v>1</v>
      </c>
      <c r="J162" s="11">
        <v>2.9114973131151398</v>
      </c>
      <c r="K162" s="11">
        <v>1</v>
      </c>
    </row>
    <row r="163" spans="1:11" x14ac:dyDescent="0.2">
      <c r="A163" s="8" t="s">
        <v>405</v>
      </c>
      <c r="B163" s="8" t="s">
        <v>406</v>
      </c>
      <c r="C163" s="8" t="s">
        <v>407</v>
      </c>
      <c r="D163" s="9">
        <v>0.19961012441593101</v>
      </c>
      <c r="E163" s="9">
        <v>7.8098608511251204E-5</v>
      </c>
      <c r="F163" s="9">
        <v>2.1152261840916702</v>
      </c>
      <c r="G163" s="9">
        <v>0.81864257679956298</v>
      </c>
      <c r="H163" s="9">
        <v>0.78900774597007395</v>
      </c>
      <c r="I163" s="9">
        <v>1</v>
      </c>
      <c r="J163" s="9">
        <v>0.32754344772545402</v>
      </c>
      <c r="K163" s="9">
        <v>4.2084938281642198E-2</v>
      </c>
    </row>
    <row r="164" spans="1:11" x14ac:dyDescent="0.2">
      <c r="A164" s="8" t="s">
        <v>408</v>
      </c>
      <c r="B164" s="8" t="s">
        <v>409</v>
      </c>
      <c r="C164" s="8"/>
      <c r="D164" s="9">
        <v>1.6254925261853299</v>
      </c>
      <c r="E164" s="9">
        <v>1</v>
      </c>
      <c r="F164" s="9">
        <v>6.1393368088099898</v>
      </c>
      <c r="G164" s="9">
        <v>7.3795297193263699E-5</v>
      </c>
      <c r="H164" s="9">
        <v>0.48408058473943605</v>
      </c>
      <c r="I164" s="9">
        <v>0.7104486224414801</v>
      </c>
      <c r="J164" s="9">
        <v>1.73825892996667</v>
      </c>
      <c r="K164" s="9">
        <v>0.88449924626722787</v>
      </c>
    </row>
    <row r="165" spans="1:11" x14ac:dyDescent="0.2">
      <c r="A165" s="8" t="s">
        <v>410</v>
      </c>
      <c r="B165" s="8" t="s">
        <v>411</v>
      </c>
      <c r="C165" s="8"/>
      <c r="D165" s="9">
        <v>1.1300746786489899</v>
      </c>
      <c r="E165" s="9">
        <v>1</v>
      </c>
      <c r="F165" s="9">
        <v>2.59580219121497</v>
      </c>
      <c r="G165" s="9">
        <v>0.14269450980620801</v>
      </c>
      <c r="H165" s="9">
        <v>0.87772088146853</v>
      </c>
      <c r="I165" s="9">
        <v>1</v>
      </c>
      <c r="J165" s="9">
        <v>0.29979774313264901</v>
      </c>
      <c r="K165" s="9">
        <v>3.71942377491132E-2</v>
      </c>
    </row>
    <row r="166" spans="1:11" x14ac:dyDescent="0.2">
      <c r="A166" s="8" t="s">
        <v>412</v>
      </c>
      <c r="B166" s="8" t="s">
        <v>413</v>
      </c>
      <c r="C166" s="8" t="s">
        <v>414</v>
      </c>
      <c r="D166" s="9">
        <v>0.50082855076489408</v>
      </c>
      <c r="E166" s="9">
        <v>1</v>
      </c>
      <c r="F166" s="9">
        <v>2.13625826262667</v>
      </c>
      <c r="G166" s="9">
        <v>1</v>
      </c>
      <c r="H166" s="9">
        <v>9.0199826755170296</v>
      </c>
      <c r="I166" s="9">
        <v>2.03512820582073E-3</v>
      </c>
      <c r="J166" s="9">
        <v>0.96079411332799813</v>
      </c>
      <c r="K166" s="9">
        <v>1</v>
      </c>
    </row>
    <row r="167" spans="1:11" x14ac:dyDescent="0.2">
      <c r="A167" s="8" t="s">
        <v>415</v>
      </c>
      <c r="B167" s="8" t="s">
        <v>416</v>
      </c>
      <c r="C167" s="8" t="s">
        <v>417</v>
      </c>
      <c r="D167" s="9">
        <v>0.62492215854645616</v>
      </c>
      <c r="E167" s="9">
        <v>1</v>
      </c>
      <c r="F167" s="9">
        <v>4.2760494771761</v>
      </c>
      <c r="G167" s="9">
        <v>1.0023229225600099E-2</v>
      </c>
      <c r="H167" s="9">
        <v>0.50038969877068806</v>
      </c>
      <c r="I167" s="9">
        <v>0.84582593732267497</v>
      </c>
      <c r="J167" s="9">
        <v>0.76991064395229303</v>
      </c>
      <c r="K167" s="9">
        <v>1</v>
      </c>
    </row>
    <row r="168" spans="1:11" x14ac:dyDescent="0.2">
      <c r="A168" s="8" t="s">
        <v>762</v>
      </c>
      <c r="B168" s="8" t="s">
        <v>783</v>
      </c>
      <c r="C168" s="8"/>
      <c r="D168" s="11">
        <v>0.87417347042599702</v>
      </c>
      <c r="E168" s="11">
        <v>1</v>
      </c>
      <c r="F168" s="12" t="s">
        <v>738</v>
      </c>
      <c r="G168" s="11">
        <v>3.46825326961053E-2</v>
      </c>
      <c r="H168" s="11">
        <v>0.48267465822164707</v>
      </c>
      <c r="I168" s="11">
        <v>1</v>
      </c>
      <c r="J168" s="11">
        <v>1.0420095646938401</v>
      </c>
      <c r="K168" s="11">
        <v>1</v>
      </c>
    </row>
    <row r="169" spans="1:11" x14ac:dyDescent="0.2">
      <c r="A169" s="8" t="s">
        <v>700</v>
      </c>
      <c r="B169" s="8" t="s">
        <v>701</v>
      </c>
      <c r="C169" s="8" t="s">
        <v>702</v>
      </c>
      <c r="D169" s="11" t="s">
        <v>789</v>
      </c>
      <c r="E169" s="11">
        <v>1</v>
      </c>
      <c r="F169" s="11" t="s">
        <v>703</v>
      </c>
      <c r="G169" s="11" t="s">
        <v>703</v>
      </c>
      <c r="H169" s="11">
        <v>2.9412986985381601E-2</v>
      </c>
      <c r="I169" s="11">
        <v>1.6980765569312602E-4</v>
      </c>
      <c r="J169" s="11">
        <v>1.16459892524606</v>
      </c>
      <c r="K169" s="11">
        <v>1</v>
      </c>
    </row>
    <row r="170" spans="1:11" x14ac:dyDescent="0.2">
      <c r="A170" s="8" t="s">
        <v>418</v>
      </c>
      <c r="B170" s="8" t="s">
        <v>419</v>
      </c>
      <c r="C170" s="8" t="s">
        <v>420</v>
      </c>
      <c r="D170" s="9">
        <v>0.31332382452544699</v>
      </c>
      <c r="E170" s="9">
        <v>0.41082648703357105</v>
      </c>
      <c r="F170" s="9">
        <v>6.4325109907981002</v>
      </c>
      <c r="G170" s="9">
        <v>9.7621765609668601E-6</v>
      </c>
      <c r="H170" s="9">
        <v>0.49955390594219601</v>
      </c>
      <c r="I170" s="9">
        <v>0.98022913686761803</v>
      </c>
      <c r="J170" s="9">
        <v>0.37745894019832699</v>
      </c>
      <c r="K170" s="9">
        <v>0.15010655295658101</v>
      </c>
    </row>
    <row r="171" spans="1:11" x14ac:dyDescent="0.2">
      <c r="A171" s="8" t="s">
        <v>421</v>
      </c>
      <c r="B171" s="8" t="s">
        <v>422</v>
      </c>
      <c r="C171" s="8" t="s">
        <v>423</v>
      </c>
      <c r="D171" s="9">
        <v>0.63085092980526403</v>
      </c>
      <c r="E171" s="9">
        <v>1</v>
      </c>
      <c r="F171" s="9">
        <v>4.1799886217809101</v>
      </c>
      <c r="G171" s="9">
        <v>8.0585262384008805E-3</v>
      </c>
      <c r="H171" s="9">
        <v>1.43149056659601</v>
      </c>
      <c r="I171" s="9">
        <v>1</v>
      </c>
      <c r="J171" s="9">
        <v>0.79883293113611498</v>
      </c>
      <c r="K171" s="9">
        <v>1</v>
      </c>
    </row>
    <row r="172" spans="1:11" x14ac:dyDescent="0.2">
      <c r="A172" s="8" t="s">
        <v>424</v>
      </c>
      <c r="B172" s="8" t="s">
        <v>425</v>
      </c>
      <c r="C172" s="8" t="s">
        <v>426</v>
      </c>
      <c r="D172" s="9">
        <v>0.94413451739870713</v>
      </c>
      <c r="E172" s="9">
        <v>1</v>
      </c>
      <c r="F172" s="9">
        <v>5.1049206068975304</v>
      </c>
      <c r="G172" s="9">
        <v>8.0041793233955695E-5</v>
      </c>
      <c r="H172" s="9">
        <v>1.7392027087008299</v>
      </c>
      <c r="I172" s="9">
        <v>1</v>
      </c>
      <c r="J172" s="9">
        <v>0.91398902993994402</v>
      </c>
      <c r="K172" s="9">
        <v>1</v>
      </c>
    </row>
    <row r="173" spans="1:11" x14ac:dyDescent="0.2">
      <c r="A173" s="8" t="s">
        <v>427</v>
      </c>
      <c r="B173" s="8" t="s">
        <v>428</v>
      </c>
      <c r="C173" s="8" t="s">
        <v>429</v>
      </c>
      <c r="D173" s="9">
        <v>0.60128333944645296</v>
      </c>
      <c r="E173" s="9">
        <v>1</v>
      </c>
      <c r="F173" s="9">
        <v>3.4069636084994399</v>
      </c>
      <c r="G173" s="9">
        <v>2.0540373484498001E-2</v>
      </c>
      <c r="H173" s="9">
        <v>0.94025122330318212</v>
      </c>
      <c r="I173" s="9">
        <v>1</v>
      </c>
      <c r="J173" s="9">
        <v>0.86488596654302785</v>
      </c>
      <c r="K173" s="9">
        <v>1</v>
      </c>
    </row>
    <row r="174" spans="1:11" x14ac:dyDescent="0.2">
      <c r="A174" s="8" t="s">
        <v>430</v>
      </c>
      <c r="B174" s="8" t="s">
        <v>431</v>
      </c>
      <c r="C174" s="8" t="s">
        <v>432</v>
      </c>
      <c r="D174" s="9">
        <v>1.56902930589282</v>
      </c>
      <c r="E174" s="9">
        <v>1</v>
      </c>
      <c r="F174" s="9">
        <v>3.4642025880432499</v>
      </c>
      <c r="G174" s="9">
        <v>4.38110218587821E-2</v>
      </c>
      <c r="H174" s="9">
        <v>0.55775738283390297</v>
      </c>
      <c r="I174" s="9">
        <v>1</v>
      </c>
      <c r="J174" s="9">
        <v>0.25409431096277602</v>
      </c>
      <c r="K174" s="9">
        <v>6.8707536070306399E-2</v>
      </c>
    </row>
    <row r="175" spans="1:11" x14ac:dyDescent="0.2">
      <c r="A175" s="8" t="s">
        <v>433</v>
      </c>
      <c r="B175" s="8" t="s">
        <v>434</v>
      </c>
      <c r="C175" s="8" t="s">
        <v>435</v>
      </c>
      <c r="D175" s="9">
        <v>24.282596400722099</v>
      </c>
      <c r="E175" s="9">
        <v>3.27953771292423E-6</v>
      </c>
      <c r="F175" s="9">
        <v>17.410504840407398</v>
      </c>
      <c r="G175" s="9">
        <v>1.12866315583335E-8</v>
      </c>
      <c r="H175" s="9">
        <v>1.41182337529832</v>
      </c>
      <c r="I175" s="9">
        <v>1</v>
      </c>
      <c r="J175" s="9">
        <v>1.3586987461204001</v>
      </c>
      <c r="K175" s="9">
        <v>1</v>
      </c>
    </row>
    <row r="176" spans="1:11" x14ac:dyDescent="0.2">
      <c r="A176" s="8" t="s">
        <v>436</v>
      </c>
      <c r="B176" s="8" t="s">
        <v>437</v>
      </c>
      <c r="C176" s="8" t="s">
        <v>438</v>
      </c>
      <c r="D176" s="9">
        <v>1.23154948728987</v>
      </c>
      <c r="E176" s="9">
        <v>1</v>
      </c>
      <c r="F176" s="9">
        <v>12.598713363490999</v>
      </c>
      <c r="G176" s="9">
        <v>4.44642647310455E-7</v>
      </c>
      <c r="H176" s="9">
        <v>0.303328439391578</v>
      </c>
      <c r="I176" s="9">
        <v>3.54514421806282E-2</v>
      </c>
      <c r="J176" s="9">
        <v>0.680823015951871</v>
      </c>
      <c r="K176" s="9">
        <v>1</v>
      </c>
    </row>
    <row r="177" spans="1:11" x14ac:dyDescent="0.2">
      <c r="A177" s="8" t="s">
        <v>439</v>
      </c>
      <c r="B177" s="8" t="s">
        <v>440</v>
      </c>
      <c r="C177" s="8" t="s">
        <v>441</v>
      </c>
      <c r="D177" s="9">
        <v>0.57640002955307601</v>
      </c>
      <c r="E177" s="9">
        <v>0.97443979014533699</v>
      </c>
      <c r="F177" s="9">
        <v>6.4677874470686003</v>
      </c>
      <c r="G177" s="9">
        <v>6.9558582681255502E-6</v>
      </c>
      <c r="H177" s="9">
        <v>0.6047838896994201</v>
      </c>
      <c r="I177" s="9">
        <v>1</v>
      </c>
      <c r="J177" s="9">
        <v>0.82798727575633302</v>
      </c>
      <c r="K177" s="9">
        <v>1</v>
      </c>
    </row>
    <row r="178" spans="1:11" x14ac:dyDescent="0.2">
      <c r="A178" s="8" t="s">
        <v>442</v>
      </c>
      <c r="B178" s="8" t="s">
        <v>443</v>
      </c>
      <c r="C178" s="8" t="s">
        <v>444</v>
      </c>
      <c r="D178" s="9">
        <v>0.55102814909330999</v>
      </c>
      <c r="E178" s="9">
        <v>1</v>
      </c>
      <c r="F178" s="9">
        <v>1.8076031452994901</v>
      </c>
      <c r="G178" s="9">
        <v>1</v>
      </c>
      <c r="H178" s="9">
        <v>0.42947497706161297</v>
      </c>
      <c r="I178" s="9">
        <v>0.40328737094046202</v>
      </c>
      <c r="J178" s="9">
        <v>0.22604029772708301</v>
      </c>
      <c r="K178" s="9">
        <v>1.4931897500335899E-3</v>
      </c>
    </row>
    <row r="179" spans="1:11" x14ac:dyDescent="0.2">
      <c r="A179" s="8" t="s">
        <v>445</v>
      </c>
      <c r="B179" s="8" t="s">
        <v>446</v>
      </c>
      <c r="C179" s="8"/>
      <c r="D179" s="9">
        <v>3.3310359234364899</v>
      </c>
      <c r="E179" s="9">
        <v>1.09669609976324E-2</v>
      </c>
      <c r="F179" s="9">
        <v>0.76366241631280596</v>
      </c>
      <c r="G179" s="9">
        <v>1</v>
      </c>
      <c r="H179" s="9">
        <v>1.6004904629883301</v>
      </c>
      <c r="I179" s="9">
        <v>1</v>
      </c>
      <c r="J179" s="9">
        <v>1.19152606802631</v>
      </c>
      <c r="K179" s="9">
        <v>1</v>
      </c>
    </row>
    <row r="180" spans="1:11" x14ac:dyDescent="0.2">
      <c r="A180" s="8" t="s">
        <v>447</v>
      </c>
      <c r="B180" s="8" t="s">
        <v>55</v>
      </c>
      <c r="C180" s="8" t="s">
        <v>448</v>
      </c>
      <c r="D180" s="9">
        <v>3.37844819488308</v>
      </c>
      <c r="E180" s="9">
        <v>1.9493649610095601E-2</v>
      </c>
      <c r="F180" s="9">
        <v>0.80409721121340993</v>
      </c>
      <c r="G180" s="9">
        <v>1</v>
      </c>
      <c r="H180" s="9">
        <v>0.21978935329735697</v>
      </c>
      <c r="I180" s="9">
        <v>8.0814123766401406E-3</v>
      </c>
      <c r="J180" s="9">
        <v>0.278847629988493</v>
      </c>
      <c r="K180" s="9">
        <v>5.2561579692145699E-2</v>
      </c>
    </row>
    <row r="181" spans="1:11" x14ac:dyDescent="0.2">
      <c r="A181" s="8" t="s">
        <v>449</v>
      </c>
      <c r="B181" s="8" t="s">
        <v>450</v>
      </c>
      <c r="C181" s="8" t="s">
        <v>451</v>
      </c>
      <c r="D181" s="9">
        <v>0.48565192801444307</v>
      </c>
      <c r="E181" s="9">
        <v>0.93462834572066911</v>
      </c>
      <c r="F181" s="9">
        <v>3.08756077020261</v>
      </c>
      <c r="G181" s="9">
        <v>2.3024742638590601E-2</v>
      </c>
      <c r="H181" s="9">
        <v>1.2262315700947799</v>
      </c>
      <c r="I181" s="9">
        <v>1</v>
      </c>
      <c r="J181" s="9">
        <v>1.00396459072936</v>
      </c>
      <c r="K181" s="9">
        <v>1</v>
      </c>
    </row>
    <row r="182" spans="1:11" x14ac:dyDescent="0.2">
      <c r="A182" s="8" t="s">
        <v>452</v>
      </c>
      <c r="B182" s="8" t="s">
        <v>453</v>
      </c>
      <c r="C182" s="8"/>
      <c r="D182" s="9">
        <v>1.3078185778026701</v>
      </c>
      <c r="E182" s="9">
        <v>1</v>
      </c>
      <c r="F182" s="9">
        <v>1.2158491175588</v>
      </c>
      <c r="G182" s="9">
        <v>1</v>
      </c>
      <c r="H182" s="9">
        <v>4.0263111073322397</v>
      </c>
      <c r="I182" s="9">
        <v>4.59599475991209E-2</v>
      </c>
      <c r="J182" s="9">
        <v>1.05626414150224</v>
      </c>
      <c r="K182" s="9">
        <v>1</v>
      </c>
    </row>
    <row r="183" spans="1:11" x14ac:dyDescent="0.2">
      <c r="A183" s="8" t="s">
        <v>454</v>
      </c>
      <c r="B183" s="8" t="s">
        <v>455</v>
      </c>
      <c r="C183" s="8" t="s">
        <v>456</v>
      </c>
      <c r="D183" s="9">
        <v>0.71122796015229917</v>
      </c>
      <c r="E183" s="9">
        <v>1</v>
      </c>
      <c r="F183" s="9">
        <v>3.81474689754763</v>
      </c>
      <c r="G183" s="9">
        <v>7.9996287324586302E-2</v>
      </c>
      <c r="H183" s="9">
        <v>13.277862696258</v>
      </c>
      <c r="I183" s="9">
        <v>2.9380779012605699E-6</v>
      </c>
      <c r="J183" s="9">
        <v>0.95908146784969484</v>
      </c>
      <c r="K183" s="9">
        <v>1</v>
      </c>
    </row>
    <row r="184" spans="1:11" x14ac:dyDescent="0.2">
      <c r="A184" s="8" t="s">
        <v>457</v>
      </c>
      <c r="B184" s="8" t="s">
        <v>458</v>
      </c>
      <c r="C184" s="8"/>
      <c r="D184" s="9">
        <v>0.93321350873363607</v>
      </c>
      <c r="E184" s="9">
        <v>1</v>
      </c>
      <c r="F184" s="9">
        <v>3.7711497901470898</v>
      </c>
      <c r="G184" s="9">
        <v>9.9710134125177603E-3</v>
      </c>
      <c r="H184" s="9">
        <v>1.2101343216842699</v>
      </c>
      <c r="I184" s="9">
        <v>1</v>
      </c>
      <c r="J184" s="9">
        <v>0.90895525872863014</v>
      </c>
      <c r="K184" s="9">
        <v>1</v>
      </c>
    </row>
    <row r="185" spans="1:11" x14ac:dyDescent="0.2">
      <c r="A185" s="8" t="s">
        <v>459</v>
      </c>
      <c r="B185" s="8" t="s">
        <v>460</v>
      </c>
      <c r="C185" s="8" t="s">
        <v>461</v>
      </c>
      <c r="D185" s="9">
        <v>1.41045719519088</v>
      </c>
      <c r="E185" s="9">
        <v>1</v>
      </c>
      <c r="F185" s="9">
        <v>0.19319591356395097</v>
      </c>
      <c r="G185" s="9">
        <v>6.4807658424400998E-5</v>
      </c>
      <c r="H185" s="9">
        <v>7.7874384589867498</v>
      </c>
      <c r="I185" s="9">
        <v>6.1407947169653514E-4</v>
      </c>
      <c r="J185" s="9">
        <v>8.3537576753226794</v>
      </c>
      <c r="K185" s="9">
        <v>1.18489519308066E-8</v>
      </c>
    </row>
    <row r="186" spans="1:11" x14ac:dyDescent="0.2">
      <c r="A186" s="8" t="s">
        <v>462</v>
      </c>
      <c r="B186" s="8" t="s">
        <v>463</v>
      </c>
      <c r="C186" s="8" t="s">
        <v>464</v>
      </c>
      <c r="D186" s="9">
        <v>0.13416279395625702</v>
      </c>
      <c r="E186" s="9">
        <v>4.1076574613502001E-7</v>
      </c>
      <c r="F186" s="9">
        <v>4.5258782133976396</v>
      </c>
      <c r="G186" s="9">
        <v>8.0585262384008805E-3</v>
      </c>
      <c r="H186" s="9">
        <v>0.57677419300705912</v>
      </c>
      <c r="I186" s="9">
        <v>1</v>
      </c>
      <c r="J186" s="9">
        <v>0.375196222376385</v>
      </c>
      <c r="K186" s="9">
        <v>0.16281457514136802</v>
      </c>
    </row>
    <row r="187" spans="1:11" x14ac:dyDescent="0.2">
      <c r="A187" s="8" t="s">
        <v>465</v>
      </c>
      <c r="B187" s="8" t="s">
        <v>466</v>
      </c>
      <c r="C187" s="8" t="s">
        <v>467</v>
      </c>
      <c r="D187" s="9">
        <v>0.33709321811013604</v>
      </c>
      <c r="E187" s="9">
        <v>2.9720008077307299E-2</v>
      </c>
      <c r="F187" s="9">
        <v>1.6720119848402297</v>
      </c>
      <c r="G187" s="9">
        <v>1</v>
      </c>
      <c r="H187" s="9">
        <v>0.91300535809641803</v>
      </c>
      <c r="I187" s="9">
        <v>1</v>
      </c>
      <c r="J187" s="9">
        <v>0.72332511372704411</v>
      </c>
      <c r="K187" s="9">
        <v>1</v>
      </c>
    </row>
    <row r="188" spans="1:11" x14ac:dyDescent="0.2">
      <c r="A188" s="8" t="s">
        <v>468</v>
      </c>
      <c r="B188" s="8" t="s">
        <v>469</v>
      </c>
      <c r="C188" s="8" t="s">
        <v>470</v>
      </c>
      <c r="D188" s="9">
        <v>0.43453067243397497</v>
      </c>
      <c r="E188" s="9">
        <v>0.267139141834074</v>
      </c>
      <c r="F188" s="9">
        <v>7.0271653375877401</v>
      </c>
      <c r="G188" s="9">
        <v>1.08126589769796E-6</v>
      </c>
      <c r="H188" s="9">
        <v>2.6360695883125</v>
      </c>
      <c r="I188" s="9">
        <v>0.19457473662576696</v>
      </c>
      <c r="J188" s="9">
        <v>0.47973535272920004</v>
      </c>
      <c r="K188" s="9">
        <v>0.540504189752538</v>
      </c>
    </row>
    <row r="189" spans="1:11" x14ac:dyDescent="0.2">
      <c r="A189" s="8" t="s">
        <v>471</v>
      </c>
      <c r="B189" s="8" t="s">
        <v>472</v>
      </c>
      <c r="C189" s="8" t="s">
        <v>473</v>
      </c>
      <c r="D189" s="9">
        <v>0.55629220845290717</v>
      </c>
      <c r="E189" s="9">
        <v>1</v>
      </c>
      <c r="F189" s="9">
        <v>3.2672185193113799</v>
      </c>
      <c r="G189" s="9">
        <v>3.9948055222392503E-2</v>
      </c>
      <c r="H189" s="9">
        <v>1.19263618461273</v>
      </c>
      <c r="I189" s="9">
        <v>1</v>
      </c>
      <c r="J189" s="9">
        <v>1.01671334743703</v>
      </c>
      <c r="K189" s="9">
        <v>1</v>
      </c>
    </row>
    <row r="190" spans="1:11" x14ac:dyDescent="0.2">
      <c r="A190" s="8" t="s">
        <v>474</v>
      </c>
      <c r="B190" s="8" t="s">
        <v>475</v>
      </c>
      <c r="C190" s="8" t="s">
        <v>476</v>
      </c>
      <c r="D190" s="9">
        <v>0.76681883370701509</v>
      </c>
      <c r="E190" s="9">
        <v>1</v>
      </c>
      <c r="F190" s="9">
        <v>0.75348644146909793</v>
      </c>
      <c r="G190" s="9">
        <v>1</v>
      </c>
      <c r="H190" s="9">
        <v>4.0001662300119003</v>
      </c>
      <c r="I190" s="9">
        <v>0.73179745558814802</v>
      </c>
      <c r="J190" s="9">
        <v>0.14762521587626101</v>
      </c>
      <c r="K190" s="9">
        <v>2.1600650375644799E-2</v>
      </c>
    </row>
    <row r="191" spans="1:11" x14ac:dyDescent="0.2">
      <c r="A191" s="8" t="s">
        <v>477</v>
      </c>
      <c r="B191" s="8" t="s">
        <v>478</v>
      </c>
      <c r="C191" s="8" t="s">
        <v>479</v>
      </c>
      <c r="D191" s="9">
        <v>2.3311292544693298</v>
      </c>
      <c r="E191" s="9">
        <v>0.47901553872414698</v>
      </c>
      <c r="F191" s="9">
        <v>4.3907868788935804</v>
      </c>
      <c r="G191" s="9">
        <v>1.1339761364524601E-3</v>
      </c>
      <c r="H191" s="9">
        <v>0.91794376965366808</v>
      </c>
      <c r="I191" s="9">
        <v>1</v>
      </c>
      <c r="J191" s="9">
        <v>1.0683510801844001</v>
      </c>
      <c r="K191" s="9">
        <v>1</v>
      </c>
    </row>
    <row r="192" spans="1:11" x14ac:dyDescent="0.2">
      <c r="A192" s="8" t="s">
        <v>480</v>
      </c>
      <c r="B192" s="8" t="s">
        <v>481</v>
      </c>
      <c r="C192" s="8"/>
      <c r="D192" s="9">
        <v>0.14855235445147702</v>
      </c>
      <c r="E192" s="9">
        <v>2.9720008077307299E-2</v>
      </c>
      <c r="F192" s="9">
        <v>2.56350991515201</v>
      </c>
      <c r="G192" s="9">
        <v>1</v>
      </c>
      <c r="H192" s="9">
        <v>0.70591168764915913</v>
      </c>
      <c r="I192" s="9">
        <v>1</v>
      </c>
      <c r="J192" s="9">
        <v>0.48288248119958499</v>
      </c>
      <c r="K192" s="9">
        <v>1</v>
      </c>
    </row>
    <row r="193" spans="1:11" x14ac:dyDescent="0.2">
      <c r="A193" s="8" t="s">
        <v>482</v>
      </c>
      <c r="B193" s="8" t="s">
        <v>483</v>
      </c>
      <c r="C193" s="8" t="s">
        <v>484</v>
      </c>
      <c r="D193" s="9">
        <v>0.86013052310991711</v>
      </c>
      <c r="E193" s="9">
        <v>1</v>
      </c>
      <c r="F193" s="9">
        <v>2.9403554738400799</v>
      </c>
      <c r="G193" s="9">
        <v>3.4775328698981103E-2</v>
      </c>
      <c r="H193" s="9">
        <v>0.84143481755648697</v>
      </c>
      <c r="I193" s="9">
        <v>1</v>
      </c>
      <c r="J193" s="9">
        <v>0.68335969993777002</v>
      </c>
      <c r="K193" s="9">
        <v>1</v>
      </c>
    </row>
    <row r="194" spans="1:11" x14ac:dyDescent="0.2">
      <c r="A194" s="8" t="s">
        <v>485</v>
      </c>
      <c r="B194" s="8" t="s">
        <v>486</v>
      </c>
      <c r="C194" s="8" t="s">
        <v>487</v>
      </c>
      <c r="D194" s="9">
        <v>0.85703281414313515</v>
      </c>
      <c r="E194" s="9">
        <v>1</v>
      </c>
      <c r="F194" s="9">
        <v>3.20438739394001</v>
      </c>
      <c r="G194" s="9">
        <v>4.2049640870479701E-2</v>
      </c>
      <c r="H194" s="9">
        <v>1.20155180876453</v>
      </c>
      <c r="I194" s="9">
        <v>1</v>
      </c>
      <c r="J194" s="9">
        <v>0.55165212248497497</v>
      </c>
      <c r="K194" s="9">
        <v>1</v>
      </c>
    </row>
    <row r="195" spans="1:11" x14ac:dyDescent="0.2">
      <c r="A195" s="8" t="s">
        <v>488</v>
      </c>
      <c r="B195" s="8" t="s">
        <v>489</v>
      </c>
      <c r="C195" s="8" t="s">
        <v>490</v>
      </c>
      <c r="D195" s="9">
        <v>0.80748972492555304</v>
      </c>
      <c r="E195" s="9">
        <v>1</v>
      </c>
      <c r="F195" s="9">
        <v>1.1405888430032101</v>
      </c>
      <c r="G195" s="9">
        <v>1</v>
      </c>
      <c r="H195" s="9">
        <v>0.58126620158208808</v>
      </c>
      <c r="I195" s="9">
        <v>1</v>
      </c>
      <c r="J195" s="9">
        <v>0.26714075973736101</v>
      </c>
      <c r="K195" s="9">
        <v>5.6112281416491197E-3</v>
      </c>
    </row>
    <row r="196" spans="1:11" x14ac:dyDescent="0.2">
      <c r="A196" s="8" t="s">
        <v>491</v>
      </c>
      <c r="B196" s="8" t="s">
        <v>492</v>
      </c>
      <c r="C196" s="8" t="s">
        <v>493</v>
      </c>
      <c r="D196" s="9">
        <v>0.38007542192434707</v>
      </c>
      <c r="E196" s="9">
        <v>1</v>
      </c>
      <c r="F196" s="9">
        <v>1.8988962334459301</v>
      </c>
      <c r="G196" s="9">
        <v>1</v>
      </c>
      <c r="H196" s="9">
        <v>0.29412986985381601</v>
      </c>
      <c r="I196" s="9">
        <v>0.56771262554784607</v>
      </c>
      <c r="J196" s="9">
        <v>0.13093124011642102</v>
      </c>
      <c r="K196" s="9">
        <v>5.9308471669917203E-5</v>
      </c>
    </row>
    <row r="197" spans="1:11" x14ac:dyDescent="0.2">
      <c r="A197" s="8" t="s">
        <v>494</v>
      </c>
      <c r="B197" s="8" t="s">
        <v>495</v>
      </c>
      <c r="C197" s="8" t="s">
        <v>496</v>
      </c>
      <c r="D197" s="9">
        <v>4.6776672953232498E-2</v>
      </c>
      <c r="E197" s="9">
        <v>2.3970913916890997E-12</v>
      </c>
      <c r="F197" s="9">
        <v>0.9306471639165701</v>
      </c>
      <c r="G197" s="9">
        <v>1</v>
      </c>
      <c r="H197" s="9">
        <v>0.12976317787668401</v>
      </c>
      <c r="I197" s="9">
        <v>2.8156462499796604E-3</v>
      </c>
      <c r="J197" s="9">
        <v>1.2658683970065801E-2</v>
      </c>
      <c r="K197" s="9">
        <v>4.6441356540335601E-7</v>
      </c>
    </row>
    <row r="198" spans="1:11" x14ac:dyDescent="0.2">
      <c r="A198" s="8" t="s">
        <v>497</v>
      </c>
      <c r="B198" s="8"/>
      <c r="C198" s="8"/>
      <c r="D198" s="9">
        <v>0.19426077120577701</v>
      </c>
      <c r="E198" s="9">
        <v>3.6126208033886999E-4</v>
      </c>
      <c r="F198" s="9">
        <v>2.2813128360149002</v>
      </c>
      <c r="G198" s="9">
        <v>0.39044389008904706</v>
      </c>
      <c r="H198" s="9">
        <v>1.4583205523291001</v>
      </c>
      <c r="I198" s="9">
        <v>1</v>
      </c>
      <c r="J198" s="9">
        <v>0.96959631450718275</v>
      </c>
      <c r="K198" s="9">
        <v>1</v>
      </c>
    </row>
    <row r="199" spans="1:11" x14ac:dyDescent="0.2">
      <c r="A199" s="8" t="s">
        <v>498</v>
      </c>
      <c r="B199" s="8" t="s">
        <v>499</v>
      </c>
      <c r="C199" s="8" t="s">
        <v>500</v>
      </c>
      <c r="D199" s="9">
        <v>0.29296868047275004</v>
      </c>
      <c r="E199" s="9">
        <v>1.02998087615135E-2</v>
      </c>
      <c r="F199" s="9">
        <v>1.7130372860685601</v>
      </c>
      <c r="G199" s="9">
        <v>1</v>
      </c>
      <c r="H199" s="9">
        <v>0.53635446855695912</v>
      </c>
      <c r="I199" s="9">
        <v>1</v>
      </c>
      <c r="J199" s="9">
        <v>1.0960931061139401</v>
      </c>
      <c r="K199" s="9">
        <v>1</v>
      </c>
    </row>
    <row r="200" spans="1:11" x14ac:dyDescent="0.2">
      <c r="A200" s="8" t="s">
        <v>501</v>
      </c>
      <c r="B200" s="8" t="s">
        <v>502</v>
      </c>
      <c r="C200" s="8" t="s">
        <v>503</v>
      </c>
      <c r="D200" s="9">
        <v>0.76583573263815985</v>
      </c>
      <c r="E200" s="9">
        <v>1</v>
      </c>
      <c r="F200" s="9">
        <v>5.4830628740751299</v>
      </c>
      <c r="G200" s="9">
        <v>2.5523521669349804E-5</v>
      </c>
      <c r="H200" s="9">
        <v>0.49199905502820102</v>
      </c>
      <c r="I200" s="9">
        <v>1</v>
      </c>
      <c r="J200" s="9">
        <v>0.59195083493169809</v>
      </c>
      <c r="K200" s="9">
        <v>1</v>
      </c>
    </row>
    <row r="201" spans="1:11" x14ac:dyDescent="0.2">
      <c r="A201" s="8" t="s">
        <v>758</v>
      </c>
      <c r="B201" s="8" t="s">
        <v>759</v>
      </c>
      <c r="C201" s="8"/>
      <c r="D201" s="11">
        <v>0.72847789202166402</v>
      </c>
      <c r="E201" s="11">
        <v>1</v>
      </c>
      <c r="F201" s="12" t="s">
        <v>738</v>
      </c>
      <c r="G201" s="11">
        <v>8.8757293943919692E-19</v>
      </c>
      <c r="H201" s="11">
        <v>1.17651947941526</v>
      </c>
      <c r="I201" s="11">
        <v>1</v>
      </c>
      <c r="J201" s="11">
        <v>1.16459892524606</v>
      </c>
      <c r="K201" s="11">
        <v>1</v>
      </c>
    </row>
    <row r="202" spans="1:11" x14ac:dyDescent="0.2">
      <c r="A202" s="8" t="s">
        <v>504</v>
      </c>
      <c r="B202" s="8" t="s">
        <v>505</v>
      </c>
      <c r="C202" s="8" t="s">
        <v>506</v>
      </c>
      <c r="D202" s="9">
        <v>0.38852154241155401</v>
      </c>
      <c r="E202" s="9">
        <v>0.33940999675664901</v>
      </c>
      <c r="F202" s="9">
        <v>1.46231964405993</v>
      </c>
      <c r="G202" s="9">
        <v>1</v>
      </c>
      <c r="H202" s="9">
        <v>1.1106343885680099</v>
      </c>
      <c r="I202" s="9">
        <v>1</v>
      </c>
      <c r="J202" s="9">
        <v>0.26189545208882603</v>
      </c>
      <c r="K202" s="9">
        <v>1.0711766293006799E-2</v>
      </c>
    </row>
    <row r="203" spans="1:11" x14ac:dyDescent="0.2">
      <c r="A203" s="8" t="s">
        <v>507</v>
      </c>
      <c r="B203" s="8" t="s">
        <v>508</v>
      </c>
      <c r="C203" s="8" t="s">
        <v>509</v>
      </c>
      <c r="D203" s="9">
        <v>5.8988941500290899</v>
      </c>
      <c r="E203" s="9">
        <v>3.8062320544534397E-6</v>
      </c>
      <c r="F203" s="9">
        <v>1.29498841584006</v>
      </c>
      <c r="G203" s="9">
        <v>1</v>
      </c>
      <c r="H203" s="9">
        <v>0.92470302943515514</v>
      </c>
      <c r="I203" s="9">
        <v>1</v>
      </c>
      <c r="J203" s="9">
        <v>0.49817121164916306</v>
      </c>
      <c r="K203" s="9">
        <v>0.54007872804938206</v>
      </c>
    </row>
    <row r="204" spans="1:11" x14ac:dyDescent="0.2">
      <c r="A204" s="8" t="s">
        <v>510</v>
      </c>
      <c r="B204" s="8" t="s">
        <v>511</v>
      </c>
      <c r="C204" s="8" t="s">
        <v>512</v>
      </c>
      <c r="D204" s="9">
        <v>1.0139049023459401</v>
      </c>
      <c r="E204" s="9">
        <v>1</v>
      </c>
      <c r="F204" s="9">
        <v>1.205068763533</v>
      </c>
      <c r="G204" s="9">
        <v>1</v>
      </c>
      <c r="H204" s="9">
        <v>0.57317615663820609</v>
      </c>
      <c r="I204" s="9">
        <v>1</v>
      </c>
      <c r="J204" s="9">
        <v>0.26488916731086803</v>
      </c>
      <c r="K204" s="9">
        <v>6.5929012825156098E-3</v>
      </c>
    </row>
    <row r="205" spans="1:11" x14ac:dyDescent="0.2">
      <c r="A205" s="8" t="s">
        <v>513</v>
      </c>
      <c r="B205" s="8" t="s">
        <v>514</v>
      </c>
      <c r="C205" s="8" t="s">
        <v>515</v>
      </c>
      <c r="D205" s="9">
        <v>0.61966727017539003</v>
      </c>
      <c r="E205" s="9">
        <v>1</v>
      </c>
      <c r="F205" s="9">
        <v>5.3406456565666804</v>
      </c>
      <c r="G205" s="9">
        <v>4.8263597627742204E-5</v>
      </c>
      <c r="H205" s="9">
        <v>1.32671345551083</v>
      </c>
      <c r="I205" s="9">
        <v>1</v>
      </c>
      <c r="J205" s="9">
        <v>2.80454435059255</v>
      </c>
      <c r="K205" s="9">
        <v>0.266121646217851</v>
      </c>
    </row>
    <row r="206" spans="1:11" x14ac:dyDescent="0.2">
      <c r="A206" s="8" t="s">
        <v>516</v>
      </c>
      <c r="B206" s="8" t="s">
        <v>517</v>
      </c>
      <c r="C206" s="8" t="s">
        <v>518</v>
      </c>
      <c r="D206" s="9">
        <v>1.33554280203972</v>
      </c>
      <c r="E206" s="9">
        <v>1</v>
      </c>
      <c r="F206" s="9">
        <v>4.4505380471388998</v>
      </c>
      <c r="G206" s="9">
        <v>3.6077658245438305E-4</v>
      </c>
      <c r="H206" s="9">
        <v>1.3001034583454401</v>
      </c>
      <c r="I206" s="9">
        <v>1</v>
      </c>
      <c r="J206" s="9">
        <v>1.85124106614258</v>
      </c>
      <c r="K206" s="9">
        <v>0.79685640192677987</v>
      </c>
    </row>
    <row r="207" spans="1:11" x14ac:dyDescent="0.2">
      <c r="A207" s="8" t="s">
        <v>519</v>
      </c>
      <c r="B207" s="8" t="s">
        <v>520</v>
      </c>
      <c r="C207" s="8" t="s">
        <v>521</v>
      </c>
      <c r="D207" s="9">
        <v>0.650351277514993</v>
      </c>
      <c r="E207" s="9">
        <v>1</v>
      </c>
      <c r="F207" s="9">
        <v>3.9697397636212202</v>
      </c>
      <c r="G207" s="9">
        <v>1.3822519064252601E-3</v>
      </c>
      <c r="H207" s="9">
        <v>1.0017888636605199</v>
      </c>
      <c r="I207" s="9">
        <v>1</v>
      </c>
      <c r="J207" s="9">
        <v>0.76863529066239811</v>
      </c>
      <c r="K207" s="9">
        <v>1</v>
      </c>
    </row>
    <row r="208" spans="1:11" x14ac:dyDescent="0.2">
      <c r="A208" s="8" t="s">
        <v>522</v>
      </c>
      <c r="B208" s="8" t="s">
        <v>523</v>
      </c>
      <c r="C208" s="8" t="s">
        <v>524</v>
      </c>
      <c r="D208" s="9">
        <v>0.16849148522950103</v>
      </c>
      <c r="E208" s="9">
        <v>6.4204613801798909E-5</v>
      </c>
      <c r="F208" s="9">
        <v>375.98145422229499</v>
      </c>
      <c r="G208" s="9">
        <v>8.9441746421164793E-22</v>
      </c>
      <c r="H208" s="9">
        <v>13.017618756110799</v>
      </c>
      <c r="I208" s="9">
        <v>7.5310045460208993E-9</v>
      </c>
      <c r="J208" s="9">
        <v>0.11050938706714401</v>
      </c>
      <c r="K208" s="9">
        <v>6.5975027009210994E-5</v>
      </c>
    </row>
    <row r="209" spans="1:11" x14ac:dyDescent="0.2">
      <c r="A209" s="8" t="s">
        <v>525</v>
      </c>
      <c r="B209" s="8" t="s">
        <v>526</v>
      </c>
      <c r="C209" s="8" t="s">
        <v>527</v>
      </c>
      <c r="D209" s="9">
        <v>8.9036186802647896E-2</v>
      </c>
      <c r="E209" s="9">
        <v>4.09974959809623E-7</v>
      </c>
      <c r="F209" s="9">
        <v>2.1148956800004099</v>
      </c>
      <c r="G209" s="9">
        <v>0.8091573180197561</v>
      </c>
      <c r="H209" s="9">
        <v>0.91893829161428886</v>
      </c>
      <c r="I209" s="9">
        <v>1</v>
      </c>
      <c r="J209" s="9">
        <v>1.25000284643077</v>
      </c>
      <c r="K209" s="9">
        <v>1</v>
      </c>
    </row>
    <row r="210" spans="1:11" x14ac:dyDescent="0.2">
      <c r="A210" s="8" t="s">
        <v>528</v>
      </c>
      <c r="B210" s="8" t="s">
        <v>529</v>
      </c>
      <c r="C210" s="8" t="s">
        <v>530</v>
      </c>
      <c r="D210" s="9">
        <v>1.67770666041353</v>
      </c>
      <c r="E210" s="9">
        <v>1</v>
      </c>
      <c r="F210" s="9">
        <v>5.0736133737383504</v>
      </c>
      <c r="G210" s="9">
        <v>4.4933734874266905E-2</v>
      </c>
      <c r="H210" s="9">
        <v>1.5385254730814999</v>
      </c>
      <c r="I210" s="9">
        <v>1</v>
      </c>
      <c r="J210" s="9">
        <v>0.621119426797897</v>
      </c>
      <c r="K210" s="9">
        <v>1</v>
      </c>
    </row>
    <row r="211" spans="1:11" x14ac:dyDescent="0.2">
      <c r="A211" s="8" t="s">
        <v>531</v>
      </c>
      <c r="B211" s="8" t="s">
        <v>532</v>
      </c>
      <c r="C211" s="8" t="s">
        <v>533</v>
      </c>
      <c r="D211" s="9">
        <v>1.92944641319559</v>
      </c>
      <c r="E211" s="9">
        <v>0.69889434332815803</v>
      </c>
      <c r="F211" s="9">
        <v>4.0384511909223404</v>
      </c>
      <c r="G211" s="9">
        <v>3.0048471843242201E-3</v>
      </c>
      <c r="H211" s="9">
        <v>1.32511634074766</v>
      </c>
      <c r="I211" s="9">
        <v>1</v>
      </c>
      <c r="J211" s="9">
        <v>1.26390581034456</v>
      </c>
      <c r="K211" s="9">
        <v>1</v>
      </c>
    </row>
    <row r="212" spans="1:11" x14ac:dyDescent="0.2">
      <c r="A212" s="8" t="s">
        <v>534</v>
      </c>
      <c r="B212" s="8" t="s">
        <v>535</v>
      </c>
      <c r="C212" s="8" t="s">
        <v>536</v>
      </c>
      <c r="D212" s="9">
        <v>0.35245828043028404</v>
      </c>
      <c r="E212" s="9">
        <v>6.37881290775731E-2</v>
      </c>
      <c r="F212" s="9">
        <v>2.8968646114121799</v>
      </c>
      <c r="G212" s="9">
        <v>8.6036578695834504E-2</v>
      </c>
      <c r="H212" s="9">
        <v>0.27951172776932803</v>
      </c>
      <c r="I212" s="9">
        <v>1.4162409660974999E-2</v>
      </c>
      <c r="J212" s="9">
        <v>0.24275362621299901</v>
      </c>
      <c r="K212" s="9">
        <v>1.0984676822065099E-3</v>
      </c>
    </row>
    <row r="213" spans="1:11" x14ac:dyDescent="0.2">
      <c r="A213" s="8" t="s">
        <v>537</v>
      </c>
      <c r="B213" s="8" t="s">
        <v>538</v>
      </c>
      <c r="C213" s="8" t="s">
        <v>539</v>
      </c>
      <c r="D213" s="9">
        <v>0.16407159730217702</v>
      </c>
      <c r="E213" s="9">
        <v>3.0782092894127799E-3</v>
      </c>
      <c r="F213" s="9">
        <v>4.46325387013073</v>
      </c>
      <c r="G213" s="9">
        <v>7.9772903662860706E-3</v>
      </c>
      <c r="H213" s="9">
        <v>1.6263651627211</v>
      </c>
      <c r="I213" s="9">
        <v>1</v>
      </c>
      <c r="J213" s="9">
        <v>2.4304673222526398</v>
      </c>
      <c r="K213" s="9">
        <v>0.96959381026099511</v>
      </c>
    </row>
    <row r="214" spans="1:11" x14ac:dyDescent="0.2">
      <c r="A214" s="8" t="s">
        <v>540</v>
      </c>
      <c r="B214" s="8" t="s">
        <v>541</v>
      </c>
      <c r="C214" s="8" t="s">
        <v>542</v>
      </c>
      <c r="D214" s="9">
        <v>0.49515259864303401</v>
      </c>
      <c r="E214" s="9">
        <v>0.57458168960071099</v>
      </c>
      <c r="F214" s="9">
        <v>6.2763806308474797</v>
      </c>
      <c r="G214" s="9">
        <v>1.5407891393636703E-4</v>
      </c>
      <c r="H214" s="9">
        <v>1.09897615009017</v>
      </c>
      <c r="I214" s="9">
        <v>1</v>
      </c>
      <c r="J214" s="9">
        <v>0.8423075418587791</v>
      </c>
      <c r="K214" s="9">
        <v>1</v>
      </c>
    </row>
    <row r="215" spans="1:11" x14ac:dyDescent="0.2">
      <c r="A215" s="8" t="s">
        <v>543</v>
      </c>
      <c r="B215" s="8" t="s">
        <v>55</v>
      </c>
      <c r="C215" s="8" t="s">
        <v>544</v>
      </c>
      <c r="D215" s="9">
        <v>2.053851897385</v>
      </c>
      <c r="E215" s="9">
        <v>0.61346407315904716</v>
      </c>
      <c r="F215" s="9">
        <v>5.5349009802934299</v>
      </c>
      <c r="G215" s="9">
        <v>2.0926326842110798E-3</v>
      </c>
      <c r="H215" s="9">
        <v>0.98101634336840005</v>
      </c>
      <c r="I215" s="9">
        <v>1</v>
      </c>
      <c r="J215" s="9">
        <v>0.41140606661355206</v>
      </c>
      <c r="K215" s="9">
        <v>0.356585506193692</v>
      </c>
    </row>
    <row r="216" spans="1:11" x14ac:dyDescent="0.2">
      <c r="A216" s="8" t="s">
        <v>545</v>
      </c>
      <c r="B216" s="8" t="s">
        <v>546</v>
      </c>
      <c r="C216" s="8" t="s">
        <v>547</v>
      </c>
      <c r="D216" s="9">
        <v>0.6610826802539701</v>
      </c>
      <c r="E216" s="9">
        <v>1</v>
      </c>
      <c r="F216" s="9">
        <v>5.55712065302595</v>
      </c>
      <c r="G216" s="9">
        <v>2.2387209147451E-3</v>
      </c>
      <c r="H216" s="9">
        <v>0.35878481468969603</v>
      </c>
      <c r="I216" s="9">
        <v>0.21196158627873801</v>
      </c>
      <c r="J216" s="9">
        <v>1.6837778707059401</v>
      </c>
      <c r="K216" s="9">
        <v>1</v>
      </c>
    </row>
    <row r="217" spans="1:11" x14ac:dyDescent="0.2">
      <c r="A217" s="8" t="s">
        <v>548</v>
      </c>
      <c r="B217" s="8" t="s">
        <v>549</v>
      </c>
      <c r="C217" s="8" t="s">
        <v>550</v>
      </c>
      <c r="D217" s="9">
        <v>0.60706491001805407</v>
      </c>
      <c r="E217" s="9">
        <v>1</v>
      </c>
      <c r="F217" s="9">
        <v>6.3233244573749499</v>
      </c>
      <c r="G217" s="9">
        <v>1.7702517773173499E-4</v>
      </c>
      <c r="H217" s="9">
        <v>0.71614229181798716</v>
      </c>
      <c r="I217" s="9">
        <v>1</v>
      </c>
      <c r="J217" s="9">
        <v>0.42349051827129403</v>
      </c>
      <c r="K217" s="9">
        <v>1</v>
      </c>
    </row>
    <row r="218" spans="1:11" x14ac:dyDescent="0.2">
      <c r="A218" s="8" t="s">
        <v>551</v>
      </c>
      <c r="B218" s="8" t="s">
        <v>552</v>
      </c>
      <c r="C218" s="8" t="s">
        <v>553</v>
      </c>
      <c r="D218" s="9">
        <v>0.52612292201564703</v>
      </c>
      <c r="E218" s="9">
        <v>1</v>
      </c>
      <c r="F218" s="9">
        <v>3.0926064383374499</v>
      </c>
      <c r="G218" s="9">
        <v>3.0540117758625602E-2</v>
      </c>
      <c r="H218" s="9">
        <v>0.43746639797976</v>
      </c>
      <c r="I218" s="9">
        <v>0.57929631083514899</v>
      </c>
      <c r="J218" s="9">
        <v>0.51612906914314016</v>
      </c>
      <c r="K218" s="9">
        <v>0.72420135214483095</v>
      </c>
    </row>
    <row r="219" spans="1:11" x14ac:dyDescent="0.2">
      <c r="A219" s="8" t="s">
        <v>554</v>
      </c>
      <c r="B219" s="8" t="s">
        <v>555</v>
      </c>
      <c r="C219" s="8" t="s">
        <v>556</v>
      </c>
      <c r="D219" s="9">
        <v>1.4677480491103201</v>
      </c>
      <c r="E219" s="9">
        <v>1</v>
      </c>
      <c r="F219" s="9">
        <v>1.51874610858615</v>
      </c>
      <c r="G219" s="9">
        <v>1</v>
      </c>
      <c r="H219" s="9">
        <v>0.27558113932249401</v>
      </c>
      <c r="I219" s="9">
        <v>0.28280263516072401</v>
      </c>
      <c r="J219" s="9">
        <v>0.276218975859642</v>
      </c>
      <c r="K219" s="9">
        <v>3.83111213297559E-2</v>
      </c>
    </row>
    <row r="220" spans="1:11" x14ac:dyDescent="0.2">
      <c r="A220" s="8" t="s">
        <v>557</v>
      </c>
      <c r="B220" s="8" t="s">
        <v>558</v>
      </c>
      <c r="C220" s="8" t="s">
        <v>559</v>
      </c>
      <c r="D220" s="9">
        <v>0.81308241341784615</v>
      </c>
      <c r="E220" s="9">
        <v>1</v>
      </c>
      <c r="F220" s="9">
        <v>4.8535662433138302</v>
      </c>
      <c r="G220" s="9">
        <v>2.5068088855851999E-3</v>
      </c>
      <c r="H220" s="9">
        <v>1.1671820232294301</v>
      </c>
      <c r="I220" s="9">
        <v>1</v>
      </c>
      <c r="J220" s="9">
        <v>1.1211884254618201</v>
      </c>
      <c r="K220" s="9">
        <v>1</v>
      </c>
    </row>
    <row r="221" spans="1:11" x14ac:dyDescent="0.2">
      <c r="A221" s="8" t="s">
        <v>560</v>
      </c>
      <c r="B221" s="8" t="s">
        <v>561</v>
      </c>
      <c r="C221" s="8" t="s">
        <v>24</v>
      </c>
      <c r="D221" s="9">
        <v>1.22713835382221</v>
      </c>
      <c r="E221" s="9">
        <v>1</v>
      </c>
      <c r="F221" s="9">
        <v>3.5915842040410899</v>
      </c>
      <c r="G221" s="9">
        <v>6.2379116603345506E-3</v>
      </c>
      <c r="H221" s="9">
        <v>0.72092365726780994</v>
      </c>
      <c r="I221" s="9">
        <v>1</v>
      </c>
      <c r="J221" s="9">
        <v>3.7216530871993601</v>
      </c>
      <c r="K221" s="9">
        <v>6.7160173385501015E-4</v>
      </c>
    </row>
    <row r="222" spans="1:11" x14ac:dyDescent="0.2">
      <c r="A222" s="19" t="s">
        <v>790</v>
      </c>
      <c r="B222" s="19" t="s">
        <v>791</v>
      </c>
      <c r="C222" s="19"/>
      <c r="D222" s="20">
        <v>0.803596715419582</v>
      </c>
      <c r="E222" s="20">
        <v>1</v>
      </c>
      <c r="F222" s="20">
        <v>1.0805492374914001</v>
      </c>
      <c r="G222" s="20">
        <v>1</v>
      </c>
      <c r="H222" s="20">
        <v>0.25939012144588502</v>
      </c>
      <c r="I222" s="20">
        <v>3.54514421806282E-2</v>
      </c>
      <c r="J222" s="20">
        <v>0.435873281963437</v>
      </c>
      <c r="K222" s="20">
        <v>0.572617675327733</v>
      </c>
    </row>
    <row r="223" spans="1:11" x14ac:dyDescent="0.2">
      <c r="A223" s="8" t="s">
        <v>562</v>
      </c>
      <c r="B223" s="8" t="s">
        <v>563</v>
      </c>
      <c r="C223" s="8" t="s">
        <v>564</v>
      </c>
      <c r="D223" s="9">
        <v>0.98749225362936699</v>
      </c>
      <c r="E223" s="9">
        <v>1</v>
      </c>
      <c r="F223" s="9">
        <v>3.0136500490626301</v>
      </c>
      <c r="G223" s="9">
        <v>3.8907538064780298E-2</v>
      </c>
      <c r="H223" s="9">
        <v>0.76833925186303009</v>
      </c>
      <c r="I223" s="9">
        <v>1</v>
      </c>
      <c r="J223" s="9">
        <v>1.1116626104621501</v>
      </c>
      <c r="K223" s="9">
        <v>1</v>
      </c>
    </row>
    <row r="224" spans="1:11" x14ac:dyDescent="0.2">
      <c r="A224" s="8" t="s">
        <v>565</v>
      </c>
      <c r="B224" s="8" t="s">
        <v>566</v>
      </c>
      <c r="C224" s="8" t="s">
        <v>567</v>
      </c>
      <c r="D224" s="9">
        <v>1.2660443364790299</v>
      </c>
      <c r="E224" s="9">
        <v>1</v>
      </c>
      <c r="F224" s="9">
        <v>4.7847825372097397</v>
      </c>
      <c r="G224" s="9">
        <v>1.5559733665730199E-4</v>
      </c>
      <c r="H224" s="9">
        <v>0.93067958819416408</v>
      </c>
      <c r="I224" s="9">
        <v>1</v>
      </c>
      <c r="J224" s="9">
        <v>1.58553829581692</v>
      </c>
      <c r="K224" s="9">
        <v>1</v>
      </c>
    </row>
    <row r="225" spans="1:11" x14ac:dyDescent="0.2">
      <c r="A225" s="8" t="s">
        <v>568</v>
      </c>
      <c r="B225" s="8" t="s">
        <v>792</v>
      </c>
      <c r="C225" s="8" t="s">
        <v>569</v>
      </c>
      <c r="D225" s="9">
        <v>0.15499529617482202</v>
      </c>
      <c r="E225" s="9">
        <v>2.3354824936171501E-2</v>
      </c>
      <c r="F225" s="9">
        <v>1.43226406244288</v>
      </c>
      <c r="G225" s="9">
        <v>1</v>
      </c>
      <c r="H225" s="9">
        <v>1.15473208164831</v>
      </c>
      <c r="I225" s="9">
        <v>1</v>
      </c>
      <c r="J225" s="9">
        <v>1.8179105174572601</v>
      </c>
      <c r="K225" s="9">
        <v>1</v>
      </c>
    </row>
    <row r="226" spans="1:11" x14ac:dyDescent="0.2">
      <c r="A226" s="8" t="s">
        <v>721</v>
      </c>
      <c r="B226" s="8" t="s">
        <v>722</v>
      </c>
      <c r="C226" s="8" t="s">
        <v>723</v>
      </c>
      <c r="D226" s="11">
        <v>2.5560627790233797E-2</v>
      </c>
      <c r="E226" s="11">
        <v>2.75856593737588E-2</v>
      </c>
      <c r="F226" s="11">
        <v>1.0681291313133401</v>
      </c>
      <c r="G226" s="11">
        <v>1</v>
      </c>
      <c r="H226" s="11" t="s">
        <v>789</v>
      </c>
      <c r="I226" s="11">
        <v>0.151804439236258</v>
      </c>
      <c r="J226" s="11" t="s">
        <v>789</v>
      </c>
      <c r="K226" s="11">
        <v>1</v>
      </c>
    </row>
    <row r="227" spans="1:11" x14ac:dyDescent="0.2">
      <c r="A227" s="8" t="s">
        <v>570</v>
      </c>
      <c r="B227" s="8" t="s">
        <v>571</v>
      </c>
      <c r="C227" s="8"/>
      <c r="D227" s="9">
        <v>1.4116282707619801</v>
      </c>
      <c r="E227" s="9">
        <v>1</v>
      </c>
      <c r="F227" s="9">
        <v>4.1453582953350896</v>
      </c>
      <c r="G227" s="9">
        <v>5.1790974096845698E-3</v>
      </c>
      <c r="H227" s="9">
        <v>0.53690373068553698</v>
      </c>
      <c r="I227" s="9">
        <v>1</v>
      </c>
      <c r="J227" s="9">
        <v>0.55441469962418</v>
      </c>
      <c r="K227" s="9">
        <v>0.86293148719252522</v>
      </c>
    </row>
    <row r="228" spans="1:11" x14ac:dyDescent="0.2">
      <c r="A228" s="10" t="s">
        <v>749</v>
      </c>
      <c r="B228" s="8" t="s">
        <v>778</v>
      </c>
      <c r="C228" s="8"/>
      <c r="D228" s="11">
        <v>3.8090347295250397E-2</v>
      </c>
      <c r="E228" s="11">
        <v>7.9434530744615303E-3</v>
      </c>
      <c r="F228" s="11" t="s">
        <v>703</v>
      </c>
      <c r="G228" s="11" t="s">
        <v>703</v>
      </c>
      <c r="H228" s="11">
        <v>0.57145231857312806</v>
      </c>
      <c r="I228" s="11">
        <v>1</v>
      </c>
      <c r="J228" s="12" t="s">
        <v>738</v>
      </c>
      <c r="K228" s="11">
        <v>4.9115630272125697E-3</v>
      </c>
    </row>
    <row r="229" spans="1:11" x14ac:dyDescent="0.2">
      <c r="A229" s="8" t="s">
        <v>572</v>
      </c>
      <c r="B229" s="8" t="s">
        <v>573</v>
      </c>
      <c r="C229" s="8" t="s">
        <v>574</v>
      </c>
      <c r="D229" s="9">
        <v>4.3605939459604501</v>
      </c>
      <c r="E229" s="9">
        <v>7.9020197703671198E-4</v>
      </c>
      <c r="F229" s="9">
        <v>0.39102929450745499</v>
      </c>
      <c r="G229" s="9">
        <v>0.38387128640771701</v>
      </c>
      <c r="H229" s="9">
        <v>0.613449703372694</v>
      </c>
      <c r="I229" s="9">
        <v>1</v>
      </c>
      <c r="J229" s="9">
        <v>2.0090116230659798</v>
      </c>
      <c r="K229" s="9">
        <v>0.59333352866941602</v>
      </c>
    </row>
    <row r="230" spans="1:11" x14ac:dyDescent="0.2">
      <c r="A230" s="8" t="s">
        <v>575</v>
      </c>
      <c r="B230" s="8" t="s">
        <v>576</v>
      </c>
      <c r="C230" s="8" t="s">
        <v>577</v>
      </c>
      <c r="D230" s="9">
        <v>0.26569298303929201</v>
      </c>
      <c r="E230" s="9">
        <v>2.4131791861969802E-3</v>
      </c>
      <c r="F230" s="9">
        <v>2.3427033888469002</v>
      </c>
      <c r="G230" s="9">
        <v>0.25028785750504001</v>
      </c>
      <c r="H230" s="9">
        <v>0.49833905604170498</v>
      </c>
      <c r="I230" s="9">
        <v>0.77966726945960907</v>
      </c>
      <c r="J230" s="9">
        <v>0.44005056050598002</v>
      </c>
      <c r="K230" s="9">
        <v>0.266121646217851</v>
      </c>
    </row>
    <row r="231" spans="1:11" x14ac:dyDescent="0.2">
      <c r="A231" s="8" t="s">
        <v>578</v>
      </c>
      <c r="B231" s="8" t="s">
        <v>579</v>
      </c>
      <c r="C231" s="8" t="s">
        <v>580</v>
      </c>
      <c r="D231" s="9">
        <v>2.34731765206981</v>
      </c>
      <c r="E231" s="9">
        <v>1</v>
      </c>
      <c r="F231" s="9">
        <v>6.2752586464658497</v>
      </c>
      <c r="G231" s="9">
        <v>3.3407713818885097E-2</v>
      </c>
      <c r="H231" s="9">
        <v>1.35752247624838</v>
      </c>
      <c r="I231" s="9">
        <v>1</v>
      </c>
      <c r="J231" s="9">
        <v>0.41592818758787803</v>
      </c>
      <c r="K231" s="9">
        <v>1</v>
      </c>
    </row>
    <row r="232" spans="1:11" x14ac:dyDescent="0.2">
      <c r="A232" s="8" t="s">
        <v>581</v>
      </c>
      <c r="B232" s="8" t="s">
        <v>582</v>
      </c>
      <c r="C232" s="8"/>
      <c r="D232" s="9">
        <v>8.2313886104142905E-2</v>
      </c>
      <c r="E232" s="9">
        <v>2.05723466788552E-2</v>
      </c>
      <c r="F232" s="9">
        <v>9.0790976161633594</v>
      </c>
      <c r="G232" s="9">
        <v>0.33217749902357602</v>
      </c>
      <c r="H232" s="9">
        <v>0.84037105672518897</v>
      </c>
      <c r="I232" s="9">
        <v>1</v>
      </c>
      <c r="J232" s="9">
        <v>0.310559713398949</v>
      </c>
      <c r="K232" s="9">
        <v>0.61001185862012408</v>
      </c>
    </row>
    <row r="233" spans="1:11" x14ac:dyDescent="0.2">
      <c r="A233" s="8" t="s">
        <v>729</v>
      </c>
      <c r="B233" s="8" t="s">
        <v>730</v>
      </c>
      <c r="C233" s="8" t="s">
        <v>731</v>
      </c>
      <c r="D233" s="11">
        <v>0.145695578404333</v>
      </c>
      <c r="E233" s="11">
        <v>0.80011262330423905</v>
      </c>
      <c r="F233" s="11">
        <v>0.97102648301212402</v>
      </c>
      <c r="G233" s="11">
        <v>1</v>
      </c>
      <c r="H233" s="11">
        <v>0.130724386601696</v>
      </c>
      <c r="I233" s="11">
        <v>2.04810729739811E-2</v>
      </c>
      <c r="J233" s="11">
        <v>0.61655237218909009</v>
      </c>
      <c r="K233" s="11">
        <v>1</v>
      </c>
    </row>
    <row r="234" spans="1:11" x14ac:dyDescent="0.2">
      <c r="A234" s="8" t="s">
        <v>750</v>
      </c>
      <c r="B234" s="8" t="s">
        <v>779</v>
      </c>
      <c r="C234" s="8"/>
      <c r="D234" s="11">
        <v>8.0941988002407206E-2</v>
      </c>
      <c r="E234" s="11">
        <v>0.98495369685065415</v>
      </c>
      <c r="F234" s="11">
        <v>0.32508277909536298</v>
      </c>
      <c r="G234" s="11">
        <v>1</v>
      </c>
      <c r="H234" s="11">
        <v>2.1009276418129705E-2</v>
      </c>
      <c r="I234" s="11">
        <v>2.1571518731693302E-3</v>
      </c>
      <c r="J234" s="11">
        <v>0.30054165812801498</v>
      </c>
      <c r="K234" s="11">
        <v>0.91415086942140211</v>
      </c>
    </row>
    <row r="235" spans="1:11" x14ac:dyDescent="0.2">
      <c r="A235" s="8" t="s">
        <v>583</v>
      </c>
      <c r="B235" s="8" t="s">
        <v>584</v>
      </c>
      <c r="C235" s="8" t="s">
        <v>585</v>
      </c>
      <c r="D235" s="9">
        <v>0.46902166348193802</v>
      </c>
      <c r="E235" s="9">
        <v>0.49160015340278002</v>
      </c>
      <c r="F235" s="9">
        <v>4.0614701546316097</v>
      </c>
      <c r="G235" s="9">
        <v>1.5253110990186601E-2</v>
      </c>
      <c r="H235" s="9">
        <v>0.94159964865062806</v>
      </c>
      <c r="I235" s="9">
        <v>1</v>
      </c>
      <c r="J235" s="9">
        <v>0.41822096807070097</v>
      </c>
      <c r="K235" s="9">
        <v>0.328841144607807</v>
      </c>
    </row>
    <row r="236" spans="1:11" x14ac:dyDescent="0.2">
      <c r="A236" s="8" t="s">
        <v>586</v>
      </c>
      <c r="B236" s="8" t="s">
        <v>587</v>
      </c>
      <c r="C236" s="8"/>
      <c r="D236" s="9">
        <v>0.31926174409796004</v>
      </c>
      <c r="E236" s="9">
        <v>2.9346846203181204E-2</v>
      </c>
      <c r="F236" s="9">
        <v>1.59962916124056</v>
      </c>
      <c r="G236" s="9">
        <v>1</v>
      </c>
      <c r="H236" s="9">
        <v>0.57226355371966098</v>
      </c>
      <c r="I236" s="9">
        <v>1</v>
      </c>
      <c r="J236" s="9">
        <v>0.56205625822220007</v>
      </c>
      <c r="K236" s="9">
        <v>1</v>
      </c>
    </row>
    <row r="237" spans="1:11" x14ac:dyDescent="0.2">
      <c r="A237" s="8" t="s">
        <v>588</v>
      </c>
      <c r="B237" s="8" t="s">
        <v>589</v>
      </c>
      <c r="C237" s="8" t="s">
        <v>590</v>
      </c>
      <c r="D237" s="9">
        <v>0.83254616231047396</v>
      </c>
      <c r="E237" s="9">
        <v>1</v>
      </c>
      <c r="F237" s="9">
        <v>15.843915447814499</v>
      </c>
      <c r="G237" s="9">
        <v>6.9878978593677491E-6</v>
      </c>
      <c r="H237" s="9">
        <v>1.2941714273567899</v>
      </c>
      <c r="I237" s="9">
        <v>1</v>
      </c>
      <c r="J237" s="9">
        <v>0.93167914019684617</v>
      </c>
      <c r="K237" s="9">
        <v>1</v>
      </c>
    </row>
    <row r="238" spans="1:11" x14ac:dyDescent="0.2">
      <c r="A238" s="8" t="s">
        <v>591</v>
      </c>
      <c r="B238" s="8" t="s">
        <v>592</v>
      </c>
      <c r="C238" s="8" t="s">
        <v>593</v>
      </c>
      <c r="D238" s="9">
        <v>0.45904599677291108</v>
      </c>
      <c r="E238" s="9">
        <v>0.44893779006652401</v>
      </c>
      <c r="F238" s="9">
        <v>3.9682537799152899</v>
      </c>
      <c r="G238" s="9">
        <v>2.8450877679065401E-2</v>
      </c>
      <c r="H238" s="9">
        <v>1.19644641484643</v>
      </c>
      <c r="I238" s="9">
        <v>1</v>
      </c>
      <c r="J238" s="9">
        <v>0.95180801050974084</v>
      </c>
      <c r="K238" s="9">
        <v>1</v>
      </c>
    </row>
    <row r="239" spans="1:11" x14ac:dyDescent="0.2">
      <c r="A239" s="8" t="s">
        <v>594</v>
      </c>
      <c r="B239" s="8" t="s">
        <v>595</v>
      </c>
      <c r="C239" s="8" t="s">
        <v>596</v>
      </c>
      <c r="D239" s="9">
        <v>0.43188332169855803</v>
      </c>
      <c r="E239" s="9">
        <v>0.25524901989369497</v>
      </c>
      <c r="F239" s="9">
        <v>4.0793442355477403</v>
      </c>
      <c r="G239" s="9">
        <v>2.1489868824512703E-3</v>
      </c>
      <c r="H239" s="9">
        <v>0.74120727203161585</v>
      </c>
      <c r="I239" s="9">
        <v>1</v>
      </c>
      <c r="J239" s="9">
        <v>1.5788522342261999</v>
      </c>
      <c r="K239" s="9">
        <v>1</v>
      </c>
    </row>
    <row r="240" spans="1:11" x14ac:dyDescent="0.2">
      <c r="A240" s="8" t="s">
        <v>597</v>
      </c>
      <c r="B240" s="8" t="s">
        <v>598</v>
      </c>
      <c r="C240" s="8" t="s">
        <v>599</v>
      </c>
      <c r="D240" s="9">
        <v>0.39343953661929604</v>
      </c>
      <c r="E240" s="9">
        <v>0.43425493660145098</v>
      </c>
      <c r="F240" s="9">
        <v>4.8982891476389403</v>
      </c>
      <c r="G240" s="9">
        <v>1.06083647918594E-4</v>
      </c>
      <c r="H240" s="9">
        <v>0.48130342339715299</v>
      </c>
      <c r="I240" s="9">
        <v>1</v>
      </c>
      <c r="J240" s="9">
        <v>0.41269767739302005</v>
      </c>
      <c r="K240" s="9">
        <v>0.36961204690055699</v>
      </c>
    </row>
    <row r="241" spans="1:11" x14ac:dyDescent="0.2">
      <c r="A241" s="8" t="s">
        <v>600</v>
      </c>
      <c r="B241" s="8" t="s">
        <v>601</v>
      </c>
      <c r="C241" s="8"/>
      <c r="D241" s="9">
        <v>0.8261304839987621</v>
      </c>
      <c r="E241" s="9">
        <v>1</v>
      </c>
      <c r="F241" s="9">
        <v>1.8823409044708099</v>
      </c>
      <c r="G241" s="9">
        <v>1</v>
      </c>
      <c r="H241" s="9">
        <v>1.08181512503509</v>
      </c>
      <c r="I241" s="9">
        <v>1</v>
      </c>
      <c r="J241" s="9">
        <v>0.31299019380764898</v>
      </c>
      <c r="K241" s="9">
        <v>3.71942377491132E-2</v>
      </c>
    </row>
    <row r="242" spans="1:11" x14ac:dyDescent="0.2">
      <c r="A242" s="8" t="s">
        <v>602</v>
      </c>
      <c r="B242" s="8" t="s">
        <v>603</v>
      </c>
      <c r="C242" s="8"/>
      <c r="D242" s="9">
        <v>5.2502911136696508E-2</v>
      </c>
      <c r="E242" s="9">
        <v>1.2519721084900701E-3</v>
      </c>
      <c r="F242" s="9">
        <v>4.1390003838391802</v>
      </c>
      <c r="G242" s="9">
        <v>0.37664782358309401</v>
      </c>
      <c r="H242" s="9">
        <v>0.39217315980508805</v>
      </c>
      <c r="I242" s="9">
        <v>1</v>
      </c>
      <c r="J242" s="9">
        <v>0.27402327652848402</v>
      </c>
      <c r="K242" s="9">
        <v>0.7785031278576231</v>
      </c>
    </row>
    <row r="243" spans="1:11" x14ac:dyDescent="0.2">
      <c r="A243" s="8" t="s">
        <v>604</v>
      </c>
      <c r="B243" s="8" t="s">
        <v>605</v>
      </c>
      <c r="C243" s="8"/>
      <c r="D243" s="9">
        <v>1.01755642060169</v>
      </c>
      <c r="E243" s="9">
        <v>1</v>
      </c>
      <c r="F243" s="9">
        <v>6.0242483006072201</v>
      </c>
      <c r="G243" s="9">
        <v>3.47084066441835E-4</v>
      </c>
      <c r="H243" s="9">
        <v>0.60854455831824006</v>
      </c>
      <c r="I243" s="9">
        <v>1</v>
      </c>
      <c r="J243" s="9">
        <v>0.93985176423366001</v>
      </c>
      <c r="K243" s="9">
        <v>1</v>
      </c>
    </row>
    <row r="244" spans="1:11" x14ac:dyDescent="0.2">
      <c r="A244" s="8" t="s">
        <v>748</v>
      </c>
      <c r="B244" s="8"/>
      <c r="C244" s="8"/>
      <c r="D244" s="11" t="s">
        <v>789</v>
      </c>
      <c r="E244" s="11">
        <v>2.05723466788552E-2</v>
      </c>
      <c r="F244" s="11">
        <v>1.6021936969699999</v>
      </c>
      <c r="G244" s="11">
        <v>1</v>
      </c>
      <c r="H244" s="11">
        <v>5.1766857094271597</v>
      </c>
      <c r="I244" s="11">
        <v>0.77966726945960907</v>
      </c>
      <c r="J244" s="11">
        <v>9.3167914019684606</v>
      </c>
      <c r="K244" s="11">
        <v>0.66024278031529304</v>
      </c>
    </row>
    <row r="245" spans="1:11" x14ac:dyDescent="0.2">
      <c r="A245" s="8" t="s">
        <v>757</v>
      </c>
      <c r="B245" s="10"/>
      <c r="C245" s="8"/>
      <c r="D245" s="11">
        <v>0.55394673039147402</v>
      </c>
      <c r="E245" s="11">
        <v>1</v>
      </c>
      <c r="F245" s="11">
        <v>3.7384519595966799</v>
      </c>
      <c r="G245" s="11">
        <v>5.8168799152282097E-2</v>
      </c>
      <c r="H245" s="11">
        <v>5.6024737115012602E-2</v>
      </c>
      <c r="I245" s="11">
        <v>4.0927961329393407E-2</v>
      </c>
      <c r="J245" s="11">
        <v>2.3492771423067</v>
      </c>
      <c r="K245" s="11">
        <v>0.59333352866941602</v>
      </c>
    </row>
    <row r="246" spans="1:11" x14ac:dyDescent="0.2">
      <c r="A246" s="8" t="s">
        <v>606</v>
      </c>
      <c r="B246" s="8" t="s">
        <v>55</v>
      </c>
      <c r="C246" s="8" t="s">
        <v>607</v>
      </c>
      <c r="D246" s="9">
        <v>0.28838059020759699</v>
      </c>
      <c r="E246" s="9">
        <v>6.6021712483857603E-3</v>
      </c>
      <c r="F246" s="9">
        <v>1.4022618339293</v>
      </c>
      <c r="G246" s="9">
        <v>1</v>
      </c>
      <c r="H246" s="9">
        <v>0.59044117261136897</v>
      </c>
      <c r="I246" s="9">
        <v>1</v>
      </c>
      <c r="J246" s="9">
        <v>0.97473994079418003</v>
      </c>
      <c r="K246" s="9">
        <v>1</v>
      </c>
    </row>
    <row r="247" spans="1:11" x14ac:dyDescent="0.2">
      <c r="A247" s="8" t="s">
        <v>608</v>
      </c>
      <c r="B247" s="8" t="s">
        <v>609</v>
      </c>
      <c r="C247" s="8" t="s">
        <v>610</v>
      </c>
      <c r="D247" s="9">
        <v>0.37197303889882805</v>
      </c>
      <c r="E247" s="9">
        <v>0.11623459749351901</v>
      </c>
      <c r="F247" s="9">
        <v>6.0552794581967104</v>
      </c>
      <c r="G247" s="9">
        <v>7.2756871200213102E-4</v>
      </c>
      <c r="H247" s="9">
        <v>0.59483463489174104</v>
      </c>
      <c r="I247" s="9">
        <v>1</v>
      </c>
      <c r="J247" s="9">
        <v>1.5091148486077097</v>
      </c>
      <c r="K247" s="9">
        <v>1</v>
      </c>
    </row>
    <row r="248" spans="1:11" x14ac:dyDescent="0.2">
      <c r="A248" s="8" t="s">
        <v>611</v>
      </c>
      <c r="B248" s="8" t="s">
        <v>55</v>
      </c>
      <c r="C248" s="8"/>
      <c r="D248" s="9">
        <v>8.8804923979783901</v>
      </c>
      <c r="E248" s="9">
        <v>4.5205975063494101E-2</v>
      </c>
      <c r="F248" s="9">
        <v>0.43981787759960905</v>
      </c>
      <c r="G248" s="9">
        <v>1</v>
      </c>
      <c r="H248" s="9">
        <v>2.7900319083276299</v>
      </c>
      <c r="I248" s="9">
        <v>0.64834515526061298</v>
      </c>
      <c r="J248" s="9">
        <v>0.75135414532003697</v>
      </c>
      <c r="K248" s="9">
        <v>1</v>
      </c>
    </row>
    <row r="249" spans="1:11" x14ac:dyDescent="0.2">
      <c r="A249" s="8" t="s">
        <v>612</v>
      </c>
      <c r="B249" s="8" t="s">
        <v>613</v>
      </c>
      <c r="C249" s="8" t="s">
        <v>614</v>
      </c>
      <c r="D249" s="9">
        <v>1.56091322550329</v>
      </c>
      <c r="E249" s="9">
        <v>1</v>
      </c>
      <c r="F249" s="9">
        <v>0.90087759473758311</v>
      </c>
      <c r="G249" s="9">
        <v>1</v>
      </c>
      <c r="H249" s="9">
        <v>2.8530597375820199</v>
      </c>
      <c r="I249" s="9">
        <v>9.3729045680055703E-2</v>
      </c>
      <c r="J249" s="9">
        <v>2.6262894130548902</v>
      </c>
      <c r="K249" s="9">
        <v>4.6213019238805303E-2</v>
      </c>
    </row>
    <row r="250" spans="1:11" x14ac:dyDescent="0.2">
      <c r="A250" s="8" t="s">
        <v>615</v>
      </c>
      <c r="B250" s="8" t="s">
        <v>616</v>
      </c>
      <c r="C250" s="8" t="s">
        <v>617</v>
      </c>
      <c r="D250" s="9">
        <v>0.28883509402964208</v>
      </c>
      <c r="E250" s="9">
        <v>1.07192782550265E-2</v>
      </c>
      <c r="F250" s="9">
        <v>2.31173661991386</v>
      </c>
      <c r="G250" s="9">
        <v>0.26665237405653408</v>
      </c>
      <c r="H250" s="9">
        <v>0.58113795109131705</v>
      </c>
      <c r="I250" s="9">
        <v>1</v>
      </c>
      <c r="J250" s="9">
        <v>0.67137909056052902</v>
      </c>
      <c r="K250" s="9">
        <v>1</v>
      </c>
    </row>
    <row r="251" spans="1:11" x14ac:dyDescent="0.2">
      <c r="A251" s="8" t="s">
        <v>618</v>
      </c>
      <c r="B251" s="8" t="s">
        <v>619</v>
      </c>
      <c r="C251" s="8"/>
      <c r="D251" s="9">
        <v>0.56425455220175202</v>
      </c>
      <c r="E251" s="9">
        <v>0.94418983098441311</v>
      </c>
      <c r="F251" s="9">
        <v>1.67502068319591</v>
      </c>
      <c r="G251" s="9">
        <v>1</v>
      </c>
      <c r="H251" s="9">
        <v>0.24027510495100499</v>
      </c>
      <c r="I251" s="9">
        <v>3.3639868051947301E-3</v>
      </c>
      <c r="J251" s="9">
        <v>0.33374277817672604</v>
      </c>
      <c r="K251" s="9">
        <v>1.5169747279821E-2</v>
      </c>
    </row>
    <row r="252" spans="1:11" x14ac:dyDescent="0.2">
      <c r="A252" s="8" t="s">
        <v>765</v>
      </c>
      <c r="B252" s="8" t="s">
        <v>784</v>
      </c>
      <c r="C252" s="8"/>
      <c r="D252" s="11">
        <v>1.1100615497473001</v>
      </c>
      <c r="E252" s="11">
        <v>1</v>
      </c>
      <c r="F252" s="11">
        <v>22.964776323236698</v>
      </c>
      <c r="G252" s="11">
        <v>9.9413312732510306E-4</v>
      </c>
      <c r="H252" s="11" t="s">
        <v>789</v>
      </c>
      <c r="I252" s="11">
        <v>0.75511165871355301</v>
      </c>
      <c r="J252" s="11" t="s">
        <v>789</v>
      </c>
      <c r="K252" s="11">
        <v>1</v>
      </c>
    </row>
    <row r="253" spans="1:11" x14ac:dyDescent="0.2">
      <c r="A253" s="8" t="s">
        <v>620</v>
      </c>
      <c r="B253" s="8" t="s">
        <v>621</v>
      </c>
      <c r="C253" s="8" t="s">
        <v>622</v>
      </c>
      <c r="D253" s="9">
        <v>0.74516059183895511</v>
      </c>
      <c r="E253" s="9">
        <v>1</v>
      </c>
      <c r="F253" s="9">
        <v>1.1059390120677901</v>
      </c>
      <c r="G253" s="9">
        <v>1</v>
      </c>
      <c r="H253" s="9">
        <v>3.3358631580981601</v>
      </c>
      <c r="I253" s="9">
        <v>2.74411926676663E-2</v>
      </c>
      <c r="J253" s="9">
        <v>0.80808905017073396</v>
      </c>
      <c r="K253" s="9">
        <v>1</v>
      </c>
    </row>
    <row r="254" spans="1:11" x14ac:dyDescent="0.2">
      <c r="A254" s="8" t="s">
        <v>623</v>
      </c>
      <c r="B254" s="8" t="s">
        <v>624</v>
      </c>
      <c r="C254" s="8"/>
      <c r="D254" s="9">
        <v>2.38272977182086</v>
      </c>
      <c r="E254" s="9">
        <v>0.568116162001015</v>
      </c>
      <c r="F254" s="9">
        <v>0.297718144180245</v>
      </c>
      <c r="G254" s="9">
        <v>1.00354793002249E-2</v>
      </c>
      <c r="H254" s="9">
        <v>1.1447216556472799</v>
      </c>
      <c r="I254" s="9">
        <v>1</v>
      </c>
      <c r="J254" s="9">
        <v>4.1429174881703998</v>
      </c>
      <c r="K254" s="9">
        <v>1.7482452732748999E-3</v>
      </c>
    </row>
    <row r="255" spans="1:11" ht="13.5" customHeight="1" x14ac:dyDescent="0.2">
      <c r="A255" s="8" t="s">
        <v>771</v>
      </c>
      <c r="B255" s="8"/>
      <c r="C255" s="8"/>
      <c r="D255" s="12" t="s">
        <v>738</v>
      </c>
      <c r="E255" s="11">
        <v>1.97499588731977E-35</v>
      </c>
      <c r="F255" s="11" t="s">
        <v>789</v>
      </c>
      <c r="G255" s="11">
        <v>1.0423733969546901E-27</v>
      </c>
      <c r="H255" s="11">
        <v>0.42782526524191405</v>
      </c>
      <c r="I255" s="11">
        <v>1</v>
      </c>
      <c r="J255" s="11" t="s">
        <v>789</v>
      </c>
      <c r="K255" s="11">
        <v>0.67593603330427299</v>
      </c>
    </row>
    <row r="256" spans="1:11" x14ac:dyDescent="0.2">
      <c r="A256" s="8" t="s">
        <v>625</v>
      </c>
      <c r="B256" s="8" t="s">
        <v>626</v>
      </c>
      <c r="C256" s="8" t="s">
        <v>627</v>
      </c>
      <c r="D256" s="9">
        <v>2.1001164454678598</v>
      </c>
      <c r="E256" s="9">
        <v>0.51244565079429705</v>
      </c>
      <c r="F256" s="9">
        <v>3.2004891124388699</v>
      </c>
      <c r="G256" s="9">
        <v>2.0888654692230099E-2</v>
      </c>
      <c r="H256" s="9">
        <v>2.4706909067720599</v>
      </c>
      <c r="I256" s="9">
        <v>0.52053023513781216</v>
      </c>
      <c r="J256" s="9">
        <v>3.9048316905309002</v>
      </c>
      <c r="K256" s="9">
        <v>3.02920917428457E-3</v>
      </c>
    </row>
    <row r="257" spans="1:11" x14ac:dyDescent="0.2">
      <c r="A257" s="8" t="s">
        <v>628</v>
      </c>
      <c r="B257" s="8" t="s">
        <v>55</v>
      </c>
      <c r="C257" s="8"/>
      <c r="D257" s="9">
        <v>3.8042734361131401</v>
      </c>
      <c r="E257" s="9">
        <v>3.0347663925248403E-2</v>
      </c>
      <c r="F257" s="9">
        <v>1.33078383573465</v>
      </c>
      <c r="G257" s="9">
        <v>1</v>
      </c>
      <c r="H257" s="9">
        <v>0.7634860451524591</v>
      </c>
      <c r="I257" s="9">
        <v>1</v>
      </c>
      <c r="J257" s="9">
        <v>1.2477845627636299</v>
      </c>
      <c r="K257" s="9">
        <v>1</v>
      </c>
    </row>
    <row r="258" spans="1:11" x14ac:dyDescent="0.2">
      <c r="A258" s="8" t="s">
        <v>629</v>
      </c>
      <c r="B258" s="8" t="s">
        <v>55</v>
      </c>
      <c r="C258" s="8" t="s">
        <v>253</v>
      </c>
      <c r="D258" s="9">
        <v>0.59437997159976608</v>
      </c>
      <c r="E258" s="9">
        <v>1</v>
      </c>
      <c r="F258" s="9">
        <v>7.9624171606994203</v>
      </c>
      <c r="G258" s="9">
        <v>3.4278833770676298E-7</v>
      </c>
      <c r="H258" s="9">
        <v>1.64712727118137</v>
      </c>
      <c r="I258" s="9">
        <v>1</v>
      </c>
      <c r="J258" s="9">
        <v>0.44274008728362502</v>
      </c>
      <c r="K258" s="9">
        <v>0.7692557576230431</v>
      </c>
    </row>
    <row r="259" spans="1:11" x14ac:dyDescent="0.2">
      <c r="A259" s="8" t="s">
        <v>630</v>
      </c>
      <c r="B259" s="8" t="s">
        <v>631</v>
      </c>
      <c r="C259" s="8" t="s">
        <v>632</v>
      </c>
      <c r="D259" s="9">
        <v>26.7108560407944</v>
      </c>
      <c r="E259" s="9">
        <v>7.4349249926350999E-3</v>
      </c>
      <c r="F259" s="9">
        <v>0.110974455201386</v>
      </c>
      <c r="G259" s="9">
        <v>1.0428350984834297E-3</v>
      </c>
      <c r="H259" s="9">
        <v>0.29412986985381601</v>
      </c>
      <c r="I259" s="9">
        <v>1</v>
      </c>
      <c r="J259" s="9">
        <v>2.32919785049212</v>
      </c>
      <c r="K259" s="9">
        <v>1</v>
      </c>
    </row>
    <row r="260" spans="1:11" x14ac:dyDescent="0.2">
      <c r="A260" s="8" t="s">
        <v>633</v>
      </c>
      <c r="B260" s="8" t="s">
        <v>634</v>
      </c>
      <c r="C260" s="8" t="s">
        <v>635</v>
      </c>
      <c r="D260" s="9">
        <v>0.17425384792544801</v>
      </c>
      <c r="E260" s="9">
        <v>7.34534434416917E-6</v>
      </c>
      <c r="F260" s="9">
        <v>2.3498840888893402</v>
      </c>
      <c r="G260" s="9">
        <v>0.37546517639207</v>
      </c>
      <c r="H260" s="9">
        <v>0.87341615590489097</v>
      </c>
      <c r="I260" s="9">
        <v>1</v>
      </c>
      <c r="J260" s="9">
        <v>0.40870081533337005</v>
      </c>
      <c r="K260" s="9">
        <v>0.11828435947975401</v>
      </c>
    </row>
    <row r="261" spans="1:11" x14ac:dyDescent="0.2">
      <c r="A261" s="8" t="s">
        <v>636</v>
      </c>
      <c r="B261" s="8" t="s">
        <v>637</v>
      </c>
      <c r="C261" s="8" t="s">
        <v>638</v>
      </c>
      <c r="D261" s="9">
        <v>0.93661443259928312</v>
      </c>
      <c r="E261" s="9">
        <v>1</v>
      </c>
      <c r="F261" s="9">
        <v>4.5190078632487296</v>
      </c>
      <c r="G261" s="9">
        <v>3.5676041176897901E-4</v>
      </c>
      <c r="H261" s="9">
        <v>0.56955183279113497</v>
      </c>
      <c r="I261" s="9">
        <v>1</v>
      </c>
      <c r="J261" s="9">
        <v>0.73932403681350911</v>
      </c>
      <c r="K261" s="9">
        <v>1</v>
      </c>
    </row>
    <row r="262" spans="1:11" x14ac:dyDescent="0.2">
      <c r="A262" s="8" t="s">
        <v>754</v>
      </c>
      <c r="B262" s="8" t="s">
        <v>755</v>
      </c>
      <c r="C262" s="8"/>
      <c r="D262" s="11">
        <v>0.41167845553542204</v>
      </c>
      <c r="E262" s="11">
        <v>0.54677904336725403</v>
      </c>
      <c r="F262" s="11">
        <v>2.16436692397702</v>
      </c>
      <c r="G262" s="11">
        <v>0.86766155928953703</v>
      </c>
      <c r="H262" s="11">
        <v>0.22484594495491703</v>
      </c>
      <c r="I262" s="11">
        <v>1.7290632300954099E-2</v>
      </c>
      <c r="J262" s="11">
        <v>1.05309477282888</v>
      </c>
      <c r="K262" s="11">
        <v>1</v>
      </c>
    </row>
    <row r="263" spans="1:11" x14ac:dyDescent="0.2">
      <c r="A263" s="8" t="s">
        <v>639</v>
      </c>
      <c r="B263" s="8" t="s">
        <v>55</v>
      </c>
      <c r="C263" s="8" t="s">
        <v>640</v>
      </c>
      <c r="D263" s="9">
        <v>3.2538679176967702</v>
      </c>
      <c r="E263" s="9">
        <v>0.20588349977989001</v>
      </c>
      <c r="F263" s="9">
        <v>0.331353927597203</v>
      </c>
      <c r="G263" s="9">
        <v>3.7566617840113198E-2</v>
      </c>
      <c r="H263" s="9">
        <v>0.98533506401028403</v>
      </c>
      <c r="I263" s="9">
        <v>1</v>
      </c>
      <c r="J263" s="9">
        <v>0.518544047007369</v>
      </c>
      <c r="K263" s="9">
        <v>0.98813179966342102</v>
      </c>
    </row>
    <row r="264" spans="1:11" x14ac:dyDescent="0.2">
      <c r="A264" s="8" t="s">
        <v>704</v>
      </c>
      <c r="B264" s="8" t="s">
        <v>705</v>
      </c>
      <c r="C264" s="8" t="s">
        <v>706</v>
      </c>
      <c r="D264" s="11" t="s">
        <v>789</v>
      </c>
      <c r="E264" s="11">
        <v>9.8440996676560703E-7</v>
      </c>
      <c r="F264" s="11">
        <v>1.0420772012813</v>
      </c>
      <c r="G264" s="11">
        <v>1</v>
      </c>
      <c r="H264" s="11">
        <v>0.25736363612208901</v>
      </c>
      <c r="I264" s="11">
        <v>0.94646340041925003</v>
      </c>
      <c r="J264" s="11" t="s">
        <v>789</v>
      </c>
      <c r="K264" s="11">
        <v>7.6154493847279099E-3</v>
      </c>
    </row>
    <row r="265" spans="1:11" x14ac:dyDescent="0.2">
      <c r="A265" s="8" t="s">
        <v>641</v>
      </c>
      <c r="B265" s="8" t="s">
        <v>55</v>
      </c>
      <c r="C265" s="8"/>
      <c r="D265" s="9">
        <v>1.4330712629934399</v>
      </c>
      <c r="E265" s="9">
        <v>1</v>
      </c>
      <c r="F265" s="9">
        <v>0.66029800844824404</v>
      </c>
      <c r="G265" s="9">
        <v>1</v>
      </c>
      <c r="H265" s="9">
        <v>10.588675314737401</v>
      </c>
      <c r="I265" s="9">
        <v>3.8911588663417202E-3</v>
      </c>
      <c r="J265" s="9">
        <v>2.9114973131151398</v>
      </c>
      <c r="K265" s="9">
        <v>0.572617675327733</v>
      </c>
    </row>
    <row r="266" spans="1:11" x14ac:dyDescent="0.2">
      <c r="A266" s="8" t="s">
        <v>642</v>
      </c>
      <c r="B266" s="8" t="s">
        <v>643</v>
      </c>
      <c r="C266" s="8"/>
      <c r="D266" s="9">
        <v>0.58713143536074497</v>
      </c>
      <c r="E266" s="9">
        <v>1</v>
      </c>
      <c r="F266" s="9">
        <v>4.0629468855652897</v>
      </c>
      <c r="G266" s="9">
        <v>1.1439970660993501E-3</v>
      </c>
      <c r="H266" s="9">
        <v>0.49488517784927805</v>
      </c>
      <c r="I266" s="9">
        <v>1</v>
      </c>
      <c r="J266" s="9">
        <v>0.99969996237936021</v>
      </c>
      <c r="K266" s="9">
        <v>1</v>
      </c>
    </row>
    <row r="267" spans="1:11" x14ac:dyDescent="0.2">
      <c r="A267" s="8" t="s">
        <v>644</v>
      </c>
      <c r="B267" s="8" t="s">
        <v>55</v>
      </c>
      <c r="C267" s="8"/>
      <c r="D267" s="9">
        <v>1.04757251908889</v>
      </c>
      <c r="E267" s="9">
        <v>1</v>
      </c>
      <c r="F267" s="9">
        <v>0.75037904648328202</v>
      </c>
      <c r="G267" s="9">
        <v>1</v>
      </c>
      <c r="H267" s="9">
        <v>468.254752807275</v>
      </c>
      <c r="I267" s="9">
        <v>4.6219458724485703E-22</v>
      </c>
      <c r="J267" s="9">
        <v>0.97100325975060997</v>
      </c>
      <c r="K267" s="9">
        <v>1</v>
      </c>
    </row>
    <row r="268" spans="1:11" x14ac:dyDescent="0.2">
      <c r="A268" s="4" t="s">
        <v>645</v>
      </c>
      <c r="B268" s="4"/>
      <c r="C268" s="4"/>
      <c r="D268" s="5">
        <v>0.46453662679642405</v>
      </c>
      <c r="E268" s="5">
        <v>1</v>
      </c>
      <c r="F268" s="5">
        <v>14.2417217508445</v>
      </c>
      <c r="G268" s="5">
        <v>4.5853208286546704E-3</v>
      </c>
      <c r="H268" s="5">
        <v>0.29412986985381601</v>
      </c>
      <c r="I268" s="5">
        <v>1</v>
      </c>
      <c r="J268" s="5">
        <v>0.43133293527631805</v>
      </c>
      <c r="K268" s="5">
        <v>1</v>
      </c>
    </row>
    <row r="269" spans="1:11" x14ac:dyDescent="0.2">
      <c r="A269" s="4" t="s">
        <v>646</v>
      </c>
      <c r="B269" s="4" t="s">
        <v>647</v>
      </c>
      <c r="C269" s="4" t="s">
        <v>648</v>
      </c>
      <c r="D269" s="5">
        <v>1.50365308481395</v>
      </c>
      <c r="E269" s="5">
        <v>1</v>
      </c>
      <c r="F269" s="5">
        <v>1.09779938496093</v>
      </c>
      <c r="G269" s="5">
        <v>1</v>
      </c>
      <c r="H269" s="5">
        <v>0.17857884955410303</v>
      </c>
      <c r="I269" s="5">
        <v>2.8447720300528302E-3</v>
      </c>
      <c r="J269" s="5">
        <v>0.201355888944412</v>
      </c>
      <c r="K269" s="5">
        <v>8.1900218699004009E-4</v>
      </c>
    </row>
    <row r="270" spans="1:11" x14ac:dyDescent="0.2">
      <c r="A270" s="4" t="s">
        <v>649</v>
      </c>
      <c r="B270" s="4" t="s">
        <v>650</v>
      </c>
      <c r="C270" s="4"/>
      <c r="D270" s="5">
        <v>0.18501025829121601</v>
      </c>
      <c r="E270" s="5">
        <v>2.9346846203181204E-2</v>
      </c>
      <c r="F270" s="5">
        <v>1.7090066101013399</v>
      </c>
      <c r="G270" s="5">
        <v>1</v>
      </c>
      <c r="H270" s="5">
        <v>1.1971601720365801</v>
      </c>
      <c r="I270" s="5">
        <v>1</v>
      </c>
      <c r="J270" s="5">
        <v>4.3202863355902101</v>
      </c>
      <c r="K270" s="5">
        <v>1.39008665898647E-2</v>
      </c>
    </row>
    <row r="271" spans="1:11" x14ac:dyDescent="0.2">
      <c r="A271" s="4" t="s">
        <v>651</v>
      </c>
      <c r="B271" s="4" t="s">
        <v>55</v>
      </c>
      <c r="C271" s="4" t="s">
        <v>652</v>
      </c>
      <c r="D271" s="5">
        <v>0.80896894972879396</v>
      </c>
      <c r="E271" s="5">
        <v>1</v>
      </c>
      <c r="F271" s="5">
        <v>3.8087236129725599</v>
      </c>
      <c r="G271" s="5">
        <v>3.2234781843633702E-3</v>
      </c>
      <c r="H271" s="5">
        <v>2.7146298080086102</v>
      </c>
      <c r="I271" s="5">
        <v>0.151804439236258</v>
      </c>
      <c r="J271" s="5">
        <v>1.7570253350451399</v>
      </c>
      <c r="K271" s="5">
        <v>0.88449924626722787</v>
      </c>
    </row>
    <row r="272" spans="1:11" x14ac:dyDescent="0.2">
      <c r="A272" s="4" t="s">
        <v>653</v>
      </c>
      <c r="B272" s="4" t="s">
        <v>654</v>
      </c>
      <c r="C272" s="4" t="s">
        <v>655</v>
      </c>
      <c r="D272" s="5">
        <v>1.0936161934547499</v>
      </c>
      <c r="E272" s="5">
        <v>1</v>
      </c>
      <c r="F272" s="5">
        <v>2.8418708402821502</v>
      </c>
      <c r="G272" s="5">
        <v>4.4933734874266905E-2</v>
      </c>
      <c r="H272" s="5">
        <v>1.2032585584928801</v>
      </c>
      <c r="I272" s="5">
        <v>1</v>
      </c>
      <c r="J272" s="5">
        <v>0.65771404270796496</v>
      </c>
      <c r="K272" s="5">
        <v>1</v>
      </c>
    </row>
    <row r="273" spans="1:11" x14ac:dyDescent="0.2">
      <c r="A273" s="4" t="s">
        <v>656</v>
      </c>
      <c r="B273" s="4" t="s">
        <v>55</v>
      </c>
      <c r="C273" s="4"/>
      <c r="D273" s="5">
        <v>1.1708868401444099</v>
      </c>
      <c r="E273" s="5">
        <v>1</v>
      </c>
      <c r="F273" s="5">
        <v>1.3756208509338399</v>
      </c>
      <c r="G273" s="5">
        <v>1</v>
      </c>
      <c r="H273" s="5">
        <v>5.0002077875148698</v>
      </c>
      <c r="I273" s="5">
        <v>2.4955759117572199E-2</v>
      </c>
      <c r="J273" s="5">
        <v>1.25304947653057</v>
      </c>
      <c r="K273" s="5">
        <v>1</v>
      </c>
    </row>
    <row r="274" spans="1:11" x14ac:dyDescent="0.2">
      <c r="A274" s="4" t="s">
        <v>657</v>
      </c>
      <c r="B274" s="4" t="s">
        <v>55</v>
      </c>
      <c r="C274" s="4"/>
      <c r="D274" s="5">
        <v>0.53961325334938104</v>
      </c>
      <c r="E274" s="5">
        <v>1</v>
      </c>
      <c r="F274" s="5">
        <v>32.825431840361098</v>
      </c>
      <c r="G274" s="5">
        <v>9.6188053491782995E-17</v>
      </c>
      <c r="H274" s="5">
        <v>1.3072438660169601</v>
      </c>
      <c r="I274" s="5">
        <v>1</v>
      </c>
      <c r="J274" s="5">
        <v>1.16459892524606</v>
      </c>
      <c r="K274" s="5">
        <v>1</v>
      </c>
    </row>
    <row r="275" spans="1:11" x14ac:dyDescent="0.2">
      <c r="A275" s="4" t="s">
        <v>658</v>
      </c>
      <c r="B275" s="4" t="s">
        <v>55</v>
      </c>
      <c r="C275" s="4"/>
      <c r="D275" s="5">
        <v>0.69865715959972496</v>
      </c>
      <c r="E275" s="5">
        <v>1</v>
      </c>
      <c r="F275" s="5">
        <v>9.7694737620122307</v>
      </c>
      <c r="G275" s="5">
        <v>1.12866315583335E-8</v>
      </c>
      <c r="H275" s="5">
        <v>3.3334718583432501</v>
      </c>
      <c r="I275" s="5">
        <v>0.29490111374497802</v>
      </c>
      <c r="J275" s="5">
        <v>0.65408980732997801</v>
      </c>
      <c r="K275" s="5">
        <v>1</v>
      </c>
    </row>
    <row r="276" spans="1:11" x14ac:dyDescent="0.2">
      <c r="A276" s="4" t="s">
        <v>659</v>
      </c>
      <c r="B276" s="4" t="s">
        <v>660</v>
      </c>
      <c r="C276" s="4" t="s">
        <v>661</v>
      </c>
      <c r="D276" s="5">
        <v>1.0208601752140301</v>
      </c>
      <c r="E276" s="5">
        <v>1</v>
      </c>
      <c r="F276" s="5">
        <v>0.76700762088989605</v>
      </c>
      <c r="G276" s="5">
        <v>1</v>
      </c>
      <c r="H276" s="5">
        <v>0.49654182330160401</v>
      </c>
      <c r="I276" s="5">
        <v>0.87804159206259702</v>
      </c>
      <c r="J276" s="5">
        <v>0.31528904913598899</v>
      </c>
      <c r="K276" s="5">
        <v>6.9516503325294408E-3</v>
      </c>
    </row>
    <row r="277" spans="1:11" x14ac:dyDescent="0.2">
      <c r="A277" s="4" t="s">
        <v>662</v>
      </c>
      <c r="B277" s="4" t="s">
        <v>663</v>
      </c>
      <c r="C277" s="4"/>
      <c r="D277" s="5">
        <v>0.16047628925694601</v>
      </c>
      <c r="E277" s="5">
        <v>9.5609658338609415E-3</v>
      </c>
      <c r="F277" s="5">
        <v>1.3224455911498501</v>
      </c>
      <c r="G277" s="5">
        <v>1</v>
      </c>
      <c r="H277" s="5">
        <v>0.324143121879716</v>
      </c>
      <c r="I277" s="5">
        <v>0.54814592182325295</v>
      </c>
      <c r="J277" s="5">
        <v>1.16459892524606</v>
      </c>
      <c r="K277" s="5">
        <v>1</v>
      </c>
    </row>
    <row r="278" spans="1:11" x14ac:dyDescent="0.2">
      <c r="A278" s="4" t="s">
        <v>756</v>
      </c>
      <c r="B278" s="4" t="s">
        <v>780</v>
      </c>
      <c r="C278" s="4"/>
      <c r="D278" s="15">
        <v>0.55303903764324103</v>
      </c>
      <c r="E278" s="15">
        <v>0.87110319950625414</v>
      </c>
      <c r="F278" s="15">
        <v>2.1740204036327002</v>
      </c>
      <c r="G278" s="15">
        <v>0.381585833253336</v>
      </c>
      <c r="H278" s="15">
        <v>0.31728826630231899</v>
      </c>
      <c r="I278" s="15">
        <v>4.3442187768808503E-2</v>
      </c>
      <c r="J278" s="15">
        <v>0.36989103668463602</v>
      </c>
      <c r="K278" s="15">
        <v>5.2561579692145699E-2</v>
      </c>
    </row>
    <row r="279" spans="1:11" x14ac:dyDescent="0.2">
      <c r="A279" s="4" t="s">
        <v>664</v>
      </c>
      <c r="B279" s="4" t="s">
        <v>55</v>
      </c>
      <c r="C279" s="4"/>
      <c r="D279" s="5">
        <v>1.00964479771424</v>
      </c>
      <c r="E279" s="5">
        <v>1</v>
      </c>
      <c r="F279" s="5">
        <v>3.9041961351453001</v>
      </c>
      <c r="G279" s="5">
        <v>1.7150225517025999E-3</v>
      </c>
      <c r="H279" s="5">
        <v>3.7548494023891398E-2</v>
      </c>
      <c r="I279" s="5">
        <v>4.648983021968309E-8</v>
      </c>
      <c r="J279" s="5">
        <v>1.2890905344965</v>
      </c>
      <c r="K279" s="5">
        <v>1</v>
      </c>
    </row>
    <row r="280" spans="1:11" x14ac:dyDescent="0.2">
      <c r="A280" s="4" t="s">
        <v>665</v>
      </c>
      <c r="B280" s="4" t="s">
        <v>55</v>
      </c>
      <c r="C280" s="4"/>
      <c r="D280" s="5">
        <v>0.34200840001017108</v>
      </c>
      <c r="E280" s="5">
        <v>0.71654573770902408</v>
      </c>
      <c r="F280" s="5">
        <v>1.85517164912316</v>
      </c>
      <c r="G280" s="5">
        <v>1</v>
      </c>
      <c r="H280" s="5">
        <v>2.3402507036194899</v>
      </c>
      <c r="I280" s="5">
        <v>0.64409546321512712</v>
      </c>
      <c r="J280" s="5">
        <v>7.9077704800658205E-2</v>
      </c>
      <c r="K280" s="5">
        <v>8.92430468916892E-7</v>
      </c>
    </row>
    <row r="281" spans="1:11" x14ac:dyDescent="0.2">
      <c r="A281" s="4" t="s">
        <v>772</v>
      </c>
      <c r="B281" s="4"/>
      <c r="C281" s="4"/>
      <c r="D281" s="16" t="s">
        <v>738</v>
      </c>
      <c r="E281" s="15">
        <v>0.44253113917126802</v>
      </c>
      <c r="F281" s="15" t="s">
        <v>703</v>
      </c>
      <c r="G281" s="15" t="s">
        <v>703</v>
      </c>
      <c r="H281" s="15" t="s">
        <v>789</v>
      </c>
      <c r="I281" s="15">
        <v>1</v>
      </c>
      <c r="J281" s="16" t="s">
        <v>738</v>
      </c>
      <c r="K281" s="15">
        <v>3.71942377491132E-2</v>
      </c>
    </row>
    <row r="282" spans="1:11" x14ac:dyDescent="0.2">
      <c r="A282" s="4" t="s">
        <v>666</v>
      </c>
      <c r="B282" s="4" t="s">
        <v>667</v>
      </c>
      <c r="C282" s="4" t="s">
        <v>668</v>
      </c>
      <c r="D282" s="5">
        <v>0.29612922439905098</v>
      </c>
      <c r="E282" s="5">
        <v>0.41790352081348403</v>
      </c>
      <c r="F282" s="5">
        <v>28.1782637498852</v>
      </c>
      <c r="G282" s="5">
        <v>4.5123263213689004E-16</v>
      </c>
      <c r="H282" s="5">
        <v>0.7353246746345401</v>
      </c>
      <c r="I282" s="5">
        <v>1</v>
      </c>
      <c r="J282" s="5">
        <v>4.6583957009842303</v>
      </c>
      <c r="K282" s="5">
        <v>1</v>
      </c>
    </row>
    <row r="283" spans="1:11" x14ac:dyDescent="0.2">
      <c r="A283" s="4" t="s">
        <v>669</v>
      </c>
      <c r="B283" s="4" t="s">
        <v>670</v>
      </c>
      <c r="C283" s="4"/>
      <c r="D283" s="5">
        <v>0.31195160339613898</v>
      </c>
      <c r="E283" s="5">
        <v>0.18395826943236701</v>
      </c>
      <c r="F283" s="5">
        <v>0.631167213957881</v>
      </c>
      <c r="G283" s="5">
        <v>1</v>
      </c>
      <c r="H283" s="5">
        <v>0.28718192017223004</v>
      </c>
      <c r="I283" s="5">
        <v>0.26086028888929402</v>
      </c>
      <c r="J283" s="5">
        <v>0.1503478120707</v>
      </c>
      <c r="K283" s="5">
        <v>2.4374051683304902E-7</v>
      </c>
    </row>
    <row r="284" spans="1:11" x14ac:dyDescent="0.2">
      <c r="A284" s="4" t="s">
        <v>671</v>
      </c>
      <c r="B284" s="4" t="s">
        <v>55</v>
      </c>
      <c r="C284" s="4"/>
      <c r="D284" s="5">
        <v>1.04159558245203</v>
      </c>
      <c r="E284" s="5">
        <v>1</v>
      </c>
      <c r="F284" s="5">
        <v>4.2162992025526398</v>
      </c>
      <c r="G284" s="5">
        <v>1.8124332615176799E-3</v>
      </c>
      <c r="H284" s="5">
        <v>1.5725187188282099</v>
      </c>
      <c r="I284" s="5">
        <v>1</v>
      </c>
      <c r="J284" s="5">
        <v>0.66479188649462506</v>
      </c>
      <c r="K284" s="5">
        <v>1</v>
      </c>
    </row>
    <row r="285" spans="1:11" x14ac:dyDescent="0.2">
      <c r="A285" s="4" t="s">
        <v>672</v>
      </c>
      <c r="B285" s="4" t="s">
        <v>55</v>
      </c>
      <c r="C285" s="4" t="s">
        <v>673</v>
      </c>
      <c r="D285" s="5">
        <v>0.64943483628910803</v>
      </c>
      <c r="E285" s="5">
        <v>1</v>
      </c>
      <c r="F285" s="5">
        <v>0.524174481107471</v>
      </c>
      <c r="G285" s="5">
        <v>0.78763284643852105</v>
      </c>
      <c r="H285" s="5">
        <v>1.1540382154773901</v>
      </c>
      <c r="I285" s="5">
        <v>1</v>
      </c>
      <c r="J285" s="5">
        <v>3.08754133669885</v>
      </c>
      <c r="K285" s="5">
        <v>1.39008665898647E-2</v>
      </c>
    </row>
    <row r="286" spans="1:11" x14ac:dyDescent="0.2">
      <c r="A286" s="4" t="s">
        <v>774</v>
      </c>
      <c r="B286" s="4" t="s">
        <v>777</v>
      </c>
      <c r="C286" s="4"/>
      <c r="D286" s="15" t="s">
        <v>703</v>
      </c>
      <c r="E286" s="15" t="s">
        <v>703</v>
      </c>
      <c r="F286" s="15">
        <v>13.885678707073399</v>
      </c>
      <c r="G286" s="15">
        <v>4.31862484584013E-2</v>
      </c>
      <c r="H286" s="15" t="s">
        <v>703</v>
      </c>
      <c r="I286" s="15" t="s">
        <v>703</v>
      </c>
      <c r="J286" s="15" t="s">
        <v>703</v>
      </c>
      <c r="K286" s="15" t="s">
        <v>703</v>
      </c>
    </row>
    <row r="287" spans="1:11" x14ac:dyDescent="0.2">
      <c r="A287" s="4" t="s">
        <v>674</v>
      </c>
      <c r="B287" s="4" t="s">
        <v>675</v>
      </c>
      <c r="C287" s="4"/>
      <c r="D287" s="5">
        <v>1.2411104827035799</v>
      </c>
      <c r="E287" s="5">
        <v>1</v>
      </c>
      <c r="F287" s="5">
        <v>0.24323732693274</v>
      </c>
      <c r="G287" s="5">
        <v>3.7577321161709198E-3</v>
      </c>
      <c r="H287" s="5">
        <v>0.32942545423627401</v>
      </c>
      <c r="I287" s="5">
        <v>1</v>
      </c>
      <c r="J287" s="5">
        <v>1.29399880582895</v>
      </c>
      <c r="K287" s="5">
        <v>1</v>
      </c>
    </row>
    <row r="288" spans="1:11" x14ac:dyDescent="0.2">
      <c r="A288" s="4" t="s">
        <v>767</v>
      </c>
      <c r="B288" s="4" t="s">
        <v>785</v>
      </c>
      <c r="C288" s="4"/>
      <c r="D288" s="15">
        <v>1.5437428340745301</v>
      </c>
      <c r="E288" s="15">
        <v>1</v>
      </c>
      <c r="F288" s="15">
        <v>0.95420555181034006</v>
      </c>
      <c r="G288" s="15">
        <v>1</v>
      </c>
      <c r="H288" s="15">
        <v>8.3456811785263596E-2</v>
      </c>
      <c r="I288" s="15">
        <v>1.3409239940363299E-9</v>
      </c>
      <c r="J288" s="15">
        <v>0.42700309381629203</v>
      </c>
      <c r="K288" s="15">
        <v>0.31937416074086705</v>
      </c>
    </row>
    <row r="289" spans="1:11" x14ac:dyDescent="0.2">
      <c r="A289" s="4" t="s">
        <v>707</v>
      </c>
      <c r="B289" s="21" t="s">
        <v>793</v>
      </c>
      <c r="C289" s="4" t="s">
        <v>708</v>
      </c>
      <c r="D289" s="15" t="s">
        <v>789</v>
      </c>
      <c r="E289" s="15">
        <v>7.82128858871747E-7</v>
      </c>
      <c r="F289" s="15">
        <v>2.9907615676773398</v>
      </c>
      <c r="G289" s="15">
        <v>1</v>
      </c>
      <c r="H289" s="15">
        <v>7.1304210873652393E-2</v>
      </c>
      <c r="I289" s="15">
        <v>0.16287248149905401</v>
      </c>
      <c r="J289" s="15">
        <v>0.291149731311514</v>
      </c>
      <c r="K289" s="15">
        <v>1</v>
      </c>
    </row>
    <row r="290" spans="1:11" x14ac:dyDescent="0.2">
      <c r="A290" s="4" t="s">
        <v>676</v>
      </c>
      <c r="B290" s="4" t="s">
        <v>55</v>
      </c>
      <c r="C290" s="4" t="s">
        <v>677</v>
      </c>
      <c r="D290" s="5">
        <v>2.5681932464492601</v>
      </c>
      <c r="E290" s="5">
        <v>0.13569174730728001</v>
      </c>
      <c r="F290" s="5">
        <v>3.7817544919472201</v>
      </c>
      <c r="G290" s="5">
        <v>2.0135212850342803E-2</v>
      </c>
      <c r="H290" s="5">
        <v>1.4902580072593301</v>
      </c>
      <c r="I290" s="5">
        <v>1</v>
      </c>
      <c r="J290" s="5">
        <v>0.49448167823672501</v>
      </c>
      <c r="K290" s="5">
        <v>0.57697609840261199</v>
      </c>
    </row>
    <row r="291" spans="1:11" x14ac:dyDescent="0.2">
      <c r="A291" s="4" t="s">
        <v>678</v>
      </c>
      <c r="B291" s="4"/>
      <c r="C291" s="4"/>
      <c r="D291" s="5">
        <v>1.20575651093241</v>
      </c>
      <c r="E291" s="5">
        <v>1</v>
      </c>
      <c r="F291" s="5">
        <v>4.77320205555647</v>
      </c>
      <c r="G291" s="5">
        <v>2.5068088855851999E-3</v>
      </c>
      <c r="H291" s="5">
        <v>1.7367668505653899</v>
      </c>
      <c r="I291" s="5">
        <v>1</v>
      </c>
      <c r="J291" s="5">
        <v>1.2704715548138801</v>
      </c>
      <c r="K291" s="5">
        <v>1</v>
      </c>
    </row>
    <row r="292" spans="1:11" x14ac:dyDescent="0.2">
      <c r="A292" s="4" t="s">
        <v>679</v>
      </c>
      <c r="B292" s="4" t="s">
        <v>680</v>
      </c>
      <c r="C292" s="4"/>
      <c r="D292" s="5">
        <v>0.71496166753757706</v>
      </c>
      <c r="E292" s="5">
        <v>1</v>
      </c>
      <c r="F292" s="5">
        <v>0.93067832954315299</v>
      </c>
      <c r="G292" s="5">
        <v>1</v>
      </c>
      <c r="H292" s="5">
        <v>3.4685314924598001</v>
      </c>
      <c r="I292" s="5">
        <v>2.4099622364344399E-2</v>
      </c>
      <c r="J292" s="5">
        <v>0.88843818166196897</v>
      </c>
      <c r="K292" s="5">
        <v>1</v>
      </c>
    </row>
    <row r="293" spans="1:11" x14ac:dyDescent="0.2">
      <c r="A293" s="4" t="s">
        <v>681</v>
      </c>
      <c r="B293" s="4" t="s">
        <v>682</v>
      </c>
      <c r="C293" s="4"/>
      <c r="D293" s="5">
        <v>1.27016658096085</v>
      </c>
      <c r="E293" s="5">
        <v>1</v>
      </c>
      <c r="F293" s="5">
        <v>0.82163779331795095</v>
      </c>
      <c r="G293" s="5">
        <v>1</v>
      </c>
      <c r="H293" s="5">
        <v>10.3533714188543</v>
      </c>
      <c r="I293" s="5">
        <v>3.54514421806282E-2</v>
      </c>
      <c r="J293" s="5">
        <v>0.55165212248497497</v>
      </c>
      <c r="K293" s="5">
        <v>1</v>
      </c>
    </row>
    <row r="294" spans="1:11" x14ac:dyDescent="0.2">
      <c r="A294" s="4" t="s">
        <v>760</v>
      </c>
      <c r="B294" s="4" t="s">
        <v>781</v>
      </c>
      <c r="C294" s="4"/>
      <c r="D294" s="15">
        <v>0.77092998363131915</v>
      </c>
      <c r="E294" s="15">
        <v>1</v>
      </c>
      <c r="F294" s="15">
        <v>1.6021936969700099</v>
      </c>
      <c r="G294" s="15">
        <v>1</v>
      </c>
      <c r="H294" s="15">
        <v>0.27564170660586201</v>
      </c>
      <c r="I294" s="15">
        <v>1.7290632300954099E-2</v>
      </c>
      <c r="J294" s="15">
        <v>0.40552998289818099</v>
      </c>
      <c r="K294" s="15">
        <v>0.13913651036771901</v>
      </c>
    </row>
    <row r="295" spans="1:11" x14ac:dyDescent="0.2">
      <c r="A295" s="4" t="s">
        <v>683</v>
      </c>
      <c r="B295" s="4" t="s">
        <v>55</v>
      </c>
      <c r="C295" s="4"/>
      <c r="D295" s="5">
        <v>7.2154000733574399</v>
      </c>
      <c r="E295" s="5">
        <v>7.9020197703671198E-4</v>
      </c>
      <c r="F295" s="5">
        <v>1.0681291313133401</v>
      </c>
      <c r="G295" s="5">
        <v>1</v>
      </c>
      <c r="H295" s="5">
        <v>0.55149350597590496</v>
      </c>
      <c r="I295" s="5">
        <v>1</v>
      </c>
      <c r="J295" s="5">
        <v>3.4937967757381698</v>
      </c>
      <c r="K295" s="5">
        <v>0.40928399987408298</v>
      </c>
    </row>
    <row r="296" spans="1:11" x14ac:dyDescent="0.2">
      <c r="A296" s="4" t="s">
        <v>684</v>
      </c>
      <c r="B296" s="4" t="s">
        <v>55</v>
      </c>
      <c r="C296" s="4"/>
      <c r="D296" s="5">
        <v>1.08541118582025</v>
      </c>
      <c r="E296" s="5">
        <v>1</v>
      </c>
      <c r="F296" s="5">
        <v>4.0318113689010504</v>
      </c>
      <c r="G296" s="5">
        <v>2.0372390613035401E-3</v>
      </c>
      <c r="H296" s="5">
        <v>1.39918557014859</v>
      </c>
      <c r="I296" s="5">
        <v>1</v>
      </c>
      <c r="J296" s="5">
        <v>0.91971993362952675</v>
      </c>
      <c r="K296" s="5">
        <v>1</v>
      </c>
    </row>
    <row r="297" spans="1:11" x14ac:dyDescent="0.2">
      <c r="A297" s="4" t="s">
        <v>761</v>
      </c>
      <c r="B297" s="4" t="s">
        <v>782</v>
      </c>
      <c r="C297" s="4"/>
      <c r="D297" s="15">
        <v>0.79622703442444609</v>
      </c>
      <c r="E297" s="15">
        <v>1</v>
      </c>
      <c r="F297" s="15">
        <v>0.81520952381889711</v>
      </c>
      <c r="G297" s="15">
        <v>1</v>
      </c>
      <c r="H297" s="15">
        <v>0.23658396370600299</v>
      </c>
      <c r="I297" s="15">
        <v>3.65602669969074E-3</v>
      </c>
      <c r="J297" s="15">
        <v>0.76075248826361586</v>
      </c>
      <c r="K297" s="15">
        <v>1</v>
      </c>
    </row>
    <row r="298" spans="1:11" x14ac:dyDescent="0.2">
      <c r="A298" s="4" t="s">
        <v>709</v>
      </c>
      <c r="B298" s="4" t="s">
        <v>710</v>
      </c>
      <c r="C298" s="4" t="s">
        <v>711</v>
      </c>
      <c r="D298" s="15" t="s">
        <v>789</v>
      </c>
      <c r="E298" s="15">
        <v>7.8506719590754019E-5</v>
      </c>
      <c r="F298" s="15">
        <v>1.6466990774413901</v>
      </c>
      <c r="G298" s="15">
        <v>1</v>
      </c>
      <c r="H298" s="15">
        <v>1.3555550523697599</v>
      </c>
      <c r="I298" s="15">
        <v>1</v>
      </c>
      <c r="J298" s="15">
        <v>1.31841387763705</v>
      </c>
      <c r="K298" s="15">
        <v>1</v>
      </c>
    </row>
    <row r="299" spans="1:11" x14ac:dyDescent="0.2">
      <c r="A299" s="4" t="s">
        <v>726</v>
      </c>
      <c r="B299" s="4" t="s">
        <v>727</v>
      </c>
      <c r="C299" s="4" t="s">
        <v>728</v>
      </c>
      <c r="D299" s="15">
        <v>9.9112638370294506E-2</v>
      </c>
      <c r="E299" s="15">
        <v>7.4357338258119396E-2</v>
      </c>
      <c r="F299" s="15">
        <v>1.4054330675175499</v>
      </c>
      <c r="G299" s="15">
        <v>1</v>
      </c>
      <c r="H299" s="15" t="s">
        <v>789</v>
      </c>
      <c r="I299" s="15">
        <v>6.7415841047907904E-2</v>
      </c>
      <c r="J299" s="15" t="s">
        <v>789</v>
      </c>
      <c r="K299" s="15">
        <v>3.42747538184466E-2</v>
      </c>
    </row>
    <row r="300" spans="1:11" x14ac:dyDescent="0.2">
      <c r="A300" s="4" t="s">
        <v>766</v>
      </c>
      <c r="B300" s="4"/>
      <c r="C300" s="4"/>
      <c r="D300" s="15">
        <v>1.29507180803851</v>
      </c>
      <c r="E300" s="15">
        <v>1</v>
      </c>
      <c r="F300" s="15">
        <v>0.51428439655827296</v>
      </c>
      <c r="G300" s="15">
        <v>1</v>
      </c>
      <c r="H300" s="16" t="s">
        <v>738</v>
      </c>
      <c r="I300" s="15">
        <v>2.8156462499796604E-3</v>
      </c>
      <c r="J300" s="15">
        <v>0.98542985982358711</v>
      </c>
      <c r="K300" s="15">
        <v>1</v>
      </c>
    </row>
    <row r="301" spans="1:11" x14ac:dyDescent="0.2">
      <c r="A301" s="4" t="s">
        <v>685</v>
      </c>
      <c r="B301" s="4" t="s">
        <v>55</v>
      </c>
      <c r="C301" s="4" t="s">
        <v>208</v>
      </c>
      <c r="D301" s="5">
        <v>0.99014749344743602</v>
      </c>
      <c r="E301" s="5">
        <v>1</v>
      </c>
      <c r="F301" s="5">
        <v>0.34808041978901105</v>
      </c>
      <c r="G301" s="5">
        <v>4.7270166032478099E-2</v>
      </c>
      <c r="H301" s="5">
        <v>1.1564936159358601</v>
      </c>
      <c r="I301" s="5">
        <v>1</v>
      </c>
      <c r="J301" s="5">
        <v>1.90994223740353</v>
      </c>
      <c r="K301" s="5">
        <v>0.73672042782081415</v>
      </c>
    </row>
    <row r="302" spans="1:11" x14ac:dyDescent="0.2">
      <c r="A302" s="4" t="s">
        <v>686</v>
      </c>
      <c r="B302" s="4" t="s">
        <v>687</v>
      </c>
      <c r="C302" s="4"/>
      <c r="D302" s="5">
        <v>0.26583052901843202</v>
      </c>
      <c r="E302" s="5">
        <v>0.20907757756478201</v>
      </c>
      <c r="F302" s="5">
        <v>6.0273000981252602</v>
      </c>
      <c r="G302" s="5">
        <v>5.3780887047106202E-3</v>
      </c>
      <c r="H302" s="5">
        <v>1.41182337529832</v>
      </c>
      <c r="I302" s="5">
        <v>1</v>
      </c>
      <c r="J302" s="5">
        <v>1.32340786959779</v>
      </c>
      <c r="K302" s="5">
        <v>1</v>
      </c>
    </row>
    <row r="303" spans="1:11" x14ac:dyDescent="0.2">
      <c r="A303" s="4" t="s">
        <v>688</v>
      </c>
      <c r="B303" s="4"/>
      <c r="C303" s="4"/>
      <c r="D303" s="5">
        <v>3.4331176293093701</v>
      </c>
      <c r="E303" s="5">
        <v>6.9314025663108998E-3</v>
      </c>
      <c r="F303" s="5">
        <v>1.2776987710014001</v>
      </c>
      <c r="G303" s="5">
        <v>1</v>
      </c>
      <c r="H303" s="5">
        <v>5.3242491695572101</v>
      </c>
      <c r="I303" s="5">
        <v>1.1857789207988301E-4</v>
      </c>
      <c r="J303" s="5">
        <v>1.1318352726176499</v>
      </c>
      <c r="K303" s="5">
        <v>1</v>
      </c>
    </row>
    <row r="304" spans="1:11" x14ac:dyDescent="0.2">
      <c r="A304" s="4" t="s">
        <v>753</v>
      </c>
      <c r="B304" s="4"/>
      <c r="C304" s="4"/>
      <c r="D304" s="15">
        <v>0.22663756640674002</v>
      </c>
      <c r="E304" s="15">
        <v>0.84060537766983401</v>
      </c>
      <c r="F304" s="15">
        <v>0.89010760942778</v>
      </c>
      <c r="G304" s="15">
        <v>1</v>
      </c>
      <c r="H304" s="15">
        <v>5.3478158155239298E-2</v>
      </c>
      <c r="I304" s="15">
        <v>2.9606384737107701E-2</v>
      </c>
      <c r="J304" s="15">
        <v>0.45447762936431507</v>
      </c>
      <c r="K304" s="15">
        <v>1</v>
      </c>
    </row>
    <row r="305" spans="1:11" x14ac:dyDescent="0.2">
      <c r="A305" s="4" t="s">
        <v>689</v>
      </c>
      <c r="B305" s="4" t="s">
        <v>690</v>
      </c>
      <c r="C305" s="4" t="s">
        <v>691</v>
      </c>
      <c r="D305" s="5">
        <v>0.27969482765229697</v>
      </c>
      <c r="E305" s="5">
        <v>4.1802537891978304E-2</v>
      </c>
      <c r="F305" s="5">
        <v>1.1056073464471401</v>
      </c>
      <c r="G305" s="5">
        <v>1</v>
      </c>
      <c r="H305" s="5">
        <v>10.2945454448836</v>
      </c>
      <c r="I305" s="5">
        <v>5.7306283274421884E-7</v>
      </c>
      <c r="J305" s="5">
        <v>6.0667478896538798</v>
      </c>
      <c r="K305" s="5">
        <v>2.0646934570199599E-5</v>
      </c>
    </row>
    <row r="306" spans="1:11" x14ac:dyDescent="0.2">
      <c r="A306" s="4" t="s">
        <v>692</v>
      </c>
      <c r="B306" s="4" t="s">
        <v>693</v>
      </c>
      <c r="C306" s="4" t="s">
        <v>694</v>
      </c>
      <c r="D306" s="5">
        <v>1.0130608442319999</v>
      </c>
      <c r="E306" s="5">
        <v>1</v>
      </c>
      <c r="F306" s="5">
        <v>3.37612580328843</v>
      </c>
      <c r="G306" s="5">
        <v>1.15383951122546E-2</v>
      </c>
      <c r="H306" s="5">
        <v>2.4303879903491801</v>
      </c>
      <c r="I306" s="5">
        <v>0.29490111374497802</v>
      </c>
      <c r="J306" s="5">
        <v>1.06030648417925</v>
      </c>
      <c r="K306" s="5">
        <v>1</v>
      </c>
    </row>
    <row r="307" spans="1:11" x14ac:dyDescent="0.2">
      <c r="A307" s="4" t="s">
        <v>695</v>
      </c>
      <c r="B307" s="4" t="s">
        <v>55</v>
      </c>
      <c r="C307" s="4"/>
      <c r="D307" s="5">
        <v>4.41848028624905</v>
      </c>
      <c r="E307" s="5">
        <v>4.5924097089015802E-3</v>
      </c>
      <c r="F307" s="5">
        <v>0.94164015523675704</v>
      </c>
      <c r="G307" s="5">
        <v>1</v>
      </c>
      <c r="H307" s="5">
        <v>0.75417915347132314</v>
      </c>
      <c r="I307" s="5">
        <v>1</v>
      </c>
      <c r="J307" s="5">
        <v>0.78853052230201792</v>
      </c>
      <c r="K307" s="5">
        <v>1</v>
      </c>
    </row>
    <row r="308" spans="1:11" x14ac:dyDescent="0.2">
      <c r="A308" s="4" t="s">
        <v>696</v>
      </c>
      <c r="B308" s="4" t="s">
        <v>55</v>
      </c>
      <c r="C308" s="4"/>
      <c r="D308" s="5">
        <v>1.03396862093398</v>
      </c>
      <c r="E308" s="5">
        <v>1</v>
      </c>
      <c r="F308" s="5">
        <v>2.1820352253972399</v>
      </c>
      <c r="G308" s="5">
        <v>0.55627635422025801</v>
      </c>
      <c r="H308" s="5">
        <v>21.4373305893455</v>
      </c>
      <c r="I308" s="5">
        <v>4.7674122107802503E-14</v>
      </c>
      <c r="J308" s="5">
        <v>2.61412347828391</v>
      </c>
      <c r="K308" s="5">
        <v>5.7592904596995197E-2</v>
      </c>
    </row>
    <row r="309" spans="1:11" x14ac:dyDescent="0.2">
      <c r="A309" s="13" t="s">
        <v>768</v>
      </c>
      <c r="B309" s="13" t="s">
        <v>786</v>
      </c>
      <c r="C309" s="13"/>
      <c r="D309" s="14">
        <v>2.13005231585282</v>
      </c>
      <c r="E309" s="14">
        <v>0.49160015340278002</v>
      </c>
      <c r="F309" s="14">
        <v>2.13625826262667</v>
      </c>
      <c r="G309" s="14">
        <v>1</v>
      </c>
      <c r="H309" s="14">
        <v>0.26925321419453802</v>
      </c>
      <c r="I309" s="14">
        <v>2.0147058754944099E-2</v>
      </c>
      <c r="J309" s="14">
        <v>1.8694877484212999</v>
      </c>
      <c r="K309" s="14">
        <v>0.86768524471068609</v>
      </c>
    </row>
  </sheetData>
  <sheetProtection selectLockedCells="1" selectUnlockedCells="1"/>
  <conditionalFormatting sqref="A307">
    <cfRule type="duplicateValues" dxfId="0" priority="1" stopIfTrue="1"/>
  </conditionalFormatting>
  <printOptions gridLines="1"/>
  <pageMargins left="0.75" right="0.75" top="1" bottom="1" header="0.51180555555555551" footer="0.51180555555555551"/>
  <pageSetup paperSize="9" firstPageNumber="0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2</vt:i4>
      </vt:variant>
    </vt:vector>
  </HeadingPairs>
  <TitlesOfParts>
    <vt:vector size="3" baseType="lpstr">
      <vt:lpstr>Ensembl gene list</vt:lpstr>
      <vt:lpstr>'Ensembl gene list'!__xlnm._FilterDatabase</vt:lpstr>
      <vt:lpstr>__xlnm._FilterDatabase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naulc</dc:creator>
  <cp:lastModifiedBy>reynaust</cp:lastModifiedBy>
  <dcterms:created xsi:type="dcterms:W3CDTF">2014-03-10T10:16:25Z</dcterms:created>
  <dcterms:modified xsi:type="dcterms:W3CDTF">2014-03-10T12:05:15Z</dcterms:modified>
</cp:coreProperties>
</file>